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0086993\BDS_Nextcloud\bds.data\amm\Manuscript_miRNA\Mol.Neurodeg_Submission\Rebuttal_MOND_2\Final_files\"/>
    </mc:Choice>
  </mc:AlternateContent>
  <bookViews>
    <workbookView xWindow="0" yWindow="0" windowWidth="24000" windowHeight="9000" activeTab="3"/>
  </bookViews>
  <sheets>
    <sheet name="Additional Table1" sheetId="1" r:id="rId1"/>
    <sheet name="Additional Table2" sheetId="6" r:id="rId2"/>
    <sheet name="Additional Table3" sheetId="7" r:id="rId3"/>
    <sheet name="Additional Table 4" sheetId="8" r:id="rId4"/>
  </sheets>
  <definedNames>
    <definedName name="_xlnm._FilterDatabase" localSheetId="1" hidden="1">'Additional Table2'!$A$12:$S$12</definedName>
    <definedName name="mmu_miR_10a_5p" localSheetId="2">'Additional Table3'!$A$5:$A$298</definedName>
    <definedName name="mmu_miR_142a_5p" localSheetId="2">'Additional Table3'!$B$5:$B$870</definedName>
    <definedName name="mmu_miR_146a_5p" localSheetId="2">'Additional Table3'!$C$5:$C$298</definedName>
    <definedName name="mmu_miR_155_5p" localSheetId="2">'Additional Table3'!$D$5:$D$431</definedName>
    <definedName name="mmu_miR_211_5p" localSheetId="2">'Additional Table3'!$E$5:$E$663</definedName>
    <definedName name="mmu_miR_455_5p" localSheetId="2">'Additional Table3'!$F$5:$F$230</definedName>
    <definedName name="Supplementary_miR_DE" localSheetId="1">'Additional Table2'!$A$6:$S$11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6" l="1"/>
  <c r="F9" i="6"/>
  <c r="H9" i="6"/>
  <c r="J9" i="6"/>
  <c r="L9" i="6"/>
  <c r="N9" i="6"/>
  <c r="P9" i="6"/>
  <c r="R9" i="6"/>
  <c r="D10" i="6"/>
  <c r="F10" i="6"/>
  <c r="H10" i="6"/>
  <c r="J10" i="6"/>
  <c r="L10" i="6"/>
  <c r="N10" i="6"/>
  <c r="P10" i="6"/>
  <c r="R10" i="6"/>
  <c r="B9" i="6"/>
  <c r="B10" i="6"/>
</calcChain>
</file>

<file path=xl/connections.xml><?xml version="1.0" encoding="utf-8"?>
<connections xmlns="http://schemas.openxmlformats.org/spreadsheetml/2006/main">
  <connection id="1" name="combined_ag_int_GSEA" type="6" refreshedVersion="6" background="1" saveData="1">
    <textPr codePage="850" sourceFile="C:\Users\u0086993\ownCloud\BrainMaid\BM_ADmice96\20170412_normalisation\GSEA_result\enrichment_tables_slogp\combined_ag_int_GSEA.txt" thousands=" 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mmu-miR-10a-5p" type="6" refreshedVersion="6" background="1" saveData="1">
    <textPr codePage="850" sourceFile="C:\Users\u0086993\Nextcloud\BrainMaid\BM_ADmice94\2016_05_25_CellTypeNormalization\31.TargetScan_download\tables_convert\mmu-miR-10a-5p.grp">
      <textFields>
        <textField/>
      </textFields>
    </textPr>
  </connection>
  <connection id="3" name="mmu-miR-142a-5p" type="6" refreshedVersion="6" background="1" saveData="1">
    <textPr codePage="850" sourceFile="C:\Users\u0086993\Nextcloud\BrainMaid\BM_ADmice94\2016_05_25_CellTypeNormalization\31.TargetScan_download\tables_convert\mmu-miR-142a-5p.grp">
      <textFields>
        <textField/>
      </textFields>
    </textPr>
  </connection>
  <connection id="4" name="mmu-miR-146a-5p" type="6" refreshedVersion="6" background="1" saveData="1">
    <textPr codePage="850" sourceFile="C:\Users\u0086993\Nextcloud\BrainMaid\BM_ADmice94\2016_05_25_CellTypeNormalization\31.TargetScan_download\tables_convert\mmu-miR-146a-5p.grp">
      <textFields>
        <textField/>
      </textFields>
    </textPr>
  </connection>
  <connection id="5" name="mmu-miR-155-5p" type="6" refreshedVersion="6" background="1" saveData="1">
    <textPr codePage="850" sourceFile="C:\Users\u0086993\Nextcloud\BrainMaid\BM_ADmice94\2016_05_25_CellTypeNormalization\31.TargetScan_download\tables_convert\mmu-miR-155-5p.grp">
      <textFields>
        <textField/>
      </textFields>
    </textPr>
  </connection>
  <connection id="6" name="mmu-miR-211-5p" type="6" refreshedVersion="6" background="1" saveData="1">
    <textPr codePage="850" sourceFile="C:\Users\u0086993\Nextcloud\BrainMaid\BM_ADmice94\2016_05_25_CellTypeNormalization\31.TargetScan_download\tables_convert\mmu-miR-211-5p.grp">
      <textFields>
        <textField/>
      </textFields>
    </textPr>
  </connection>
  <connection id="7" name="mmu-miR-455-5p" type="6" refreshedVersion="6" background="1" saveData="1">
    <textPr codePage="850" sourceFile="C:\Users\u0086993\Nextcloud\BrainMaid\BM_ADmice94\2016_05_25_CellTypeNormalization\31.TargetScan_download\tables_convert\mmu-miR-455-5p.grp">
      <textFields>
        <textField/>
      </textFields>
    </textPr>
  </connection>
  <connection id="8" name="Supplementary_miR_DE" type="6" refreshedVersion="6" background="1" saveData="1">
    <textPr codePage="850" sourceFile="C:\Users\u0086993\ownCloud\BrainMaid\Manuscript\Supplementary_miR_DE.txt" thousands=" 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009" uniqueCount="2479">
  <si>
    <t>miRNA</t>
  </si>
  <si>
    <t>Mimat identifier</t>
  </si>
  <si>
    <t xml:space="preserve">LNA sequence </t>
  </si>
  <si>
    <t>Hybridization temp (C)</t>
  </si>
  <si>
    <t>mmu-miR-10a-5p</t>
  </si>
  <si>
    <t>MIMAT0000648</t>
  </si>
  <si>
    <t>5’-FAM-lCmAmClAmAmAlTmUmClGmGmAlTmCmUlAmCmAlGmGmGlTlA-3’</t>
  </si>
  <si>
    <t>mmu-miR-146a-5p</t>
  </si>
  <si>
    <t>MIMAT0000158</t>
  </si>
  <si>
    <t>5’-FAM-lAmAmClCmCmAlTmGmGlAmAmUlTmCmAlGmUmUlCmUmClA-3’</t>
  </si>
  <si>
    <t>mmu-miR-155-5p</t>
  </si>
  <si>
    <t>MIMAT0000165</t>
  </si>
  <si>
    <t>5'-FAM-lAmClCmClCmUlAmUlCmAlCmAlAmUmUlAlGmClAmUmUmAlA-3'</t>
  </si>
  <si>
    <t>mmu-miR-211-5p</t>
  </si>
  <si>
    <t>MIMAT0000668</t>
  </si>
  <si>
    <t>5’-FAM-lAmGmGlCmAmAlAmGmGlAmUmGlAmCmAlAmAmGlGmGmAlA-3’</t>
  </si>
  <si>
    <t>mmu-miR-455-5p</t>
  </si>
  <si>
    <t>MIMAT0003485</t>
  </si>
  <si>
    <t>5’- FAM lCmGmAlTmGmUlAmGmUlCmCmAlAmAmGlGmCmAlCmAmUlA- 3'</t>
  </si>
  <si>
    <t>scramble</t>
  </si>
  <si>
    <t>n/a</t>
  </si>
  <si>
    <t>58-70</t>
  </si>
  <si>
    <t>5'‐FAM‐lAmCmUlTmAmClGmCmUlAmGmUlGmUmGlGmAmAlCmGmClT‐3'</t>
  </si>
  <si>
    <t>APPtg</t>
  </si>
  <si>
    <t>TAUtg</t>
  </si>
  <si>
    <t>samples</t>
  </si>
  <si>
    <t>all</t>
  </si>
  <si>
    <t>age</t>
  </si>
  <si>
    <t>genotype</t>
  </si>
  <si>
    <t>logFC</t>
  </si>
  <si>
    <t>adj.P.Val</t>
  </si>
  <si>
    <t>mmu-miR-101a-3p</t>
  </si>
  <si>
    <t>mmu-miR-101a-5p</t>
  </si>
  <si>
    <t>mmu-miR-101b-3p</t>
  </si>
  <si>
    <t>mmu-miR-1193-3p</t>
  </si>
  <si>
    <t>mmu-miR-1197-3p</t>
  </si>
  <si>
    <t>mmu-miR-129-1-3p</t>
  </si>
  <si>
    <t>mmu-miR-142a-5p</t>
  </si>
  <si>
    <t>mmu-miR-144-3p</t>
  </si>
  <si>
    <t>mmu-miR-144-5p</t>
  </si>
  <si>
    <t>mmu-miR-147-3p</t>
  </si>
  <si>
    <t>mmu-miR-152-3p</t>
  </si>
  <si>
    <t>mmu-miR-15a-5p</t>
  </si>
  <si>
    <t>mmu-miR-15b-5p</t>
  </si>
  <si>
    <t>mmu-miR-16-1-3p</t>
  </si>
  <si>
    <t>mmu-miR-17-3p</t>
  </si>
  <si>
    <t>mmu-miR-17-5p</t>
  </si>
  <si>
    <t>mmu-miR-181b-5p</t>
  </si>
  <si>
    <t>mmu-miR-1843a-5p</t>
  </si>
  <si>
    <t>mmu-miR-1843b-5p</t>
  </si>
  <si>
    <t>mmu-miR-187-3p</t>
  </si>
  <si>
    <t>mmu-miR-18a-5p</t>
  </si>
  <si>
    <t>mmu-miR-193a-3p</t>
  </si>
  <si>
    <t>mmu-miR-1981-5p</t>
  </si>
  <si>
    <t>mmu-miR-1983</t>
  </si>
  <si>
    <t>mmu-miR-19a-3p</t>
  </si>
  <si>
    <t>mmu-miR-19b-3p</t>
  </si>
  <si>
    <t>mmu-miR-202-5p</t>
  </si>
  <si>
    <t>mmu-miR-203-3p</t>
  </si>
  <si>
    <t>mmu-miR-210-3p</t>
  </si>
  <si>
    <t>mmu-miR-212-3p</t>
  </si>
  <si>
    <t>mmu-miR-212-5p</t>
  </si>
  <si>
    <t>mmu-miR-218-1-3p</t>
  </si>
  <si>
    <t>mmu-miR-23a-3p</t>
  </si>
  <si>
    <t>mmu-miR-26b-3p</t>
  </si>
  <si>
    <t>mmu-miR-26b-5p</t>
  </si>
  <si>
    <t>mmu-miR-27a-3p</t>
  </si>
  <si>
    <t>mmu-miR-296-3p</t>
  </si>
  <si>
    <t>mmu-miR-296-5p</t>
  </si>
  <si>
    <t>mmu-miR-298-3p</t>
  </si>
  <si>
    <t>mmu-miR-298-5p</t>
  </si>
  <si>
    <t>mmu-miR-301b-3p</t>
  </si>
  <si>
    <t>mmu-miR-3087-3p</t>
  </si>
  <si>
    <t>mmu-miR-3099-3p</t>
  </si>
  <si>
    <t>mmu-miR-30d-3p</t>
  </si>
  <si>
    <t>mmu-miR-3105-3p</t>
  </si>
  <si>
    <t>mmu-miR-32-5p</t>
  </si>
  <si>
    <t>mmu-miR-322-3p</t>
  </si>
  <si>
    <t>mmu-miR-33-5p</t>
  </si>
  <si>
    <t>mmu-miR-330-3p</t>
  </si>
  <si>
    <t>mmu-miR-339-5p</t>
  </si>
  <si>
    <t>mmu-miR-342-5p</t>
  </si>
  <si>
    <t>mmu-miR-344-3p</t>
  </si>
  <si>
    <t>mmu-miR-344d-3p</t>
  </si>
  <si>
    <t>mmu-miR-362-5p</t>
  </si>
  <si>
    <t>mmu-miR-380-5p</t>
  </si>
  <si>
    <t>mmu-miR-381-5p</t>
  </si>
  <si>
    <t>mmu-miR-409-5p</t>
  </si>
  <si>
    <t>mmu-miR-431-3p</t>
  </si>
  <si>
    <t>mmu-miR-433-3p</t>
  </si>
  <si>
    <t>mmu-miR-433-5p</t>
  </si>
  <si>
    <t>mmu-miR-434-3p</t>
  </si>
  <si>
    <t>mmu-miR-434-5p</t>
  </si>
  <si>
    <t>mmu-miR-450a-5p</t>
  </si>
  <si>
    <t>mmu-miR-451a</t>
  </si>
  <si>
    <t>mmu-miR-466b-3p</t>
  </si>
  <si>
    <t>mmu-miR-466c-3p</t>
  </si>
  <si>
    <t>mmu-miR-466c-5p</t>
  </si>
  <si>
    <t>mmu-miR-466d-3p</t>
  </si>
  <si>
    <t>mmu-miR-467a-5p</t>
  </si>
  <si>
    <t>mmu-miR-467b-5p</t>
  </si>
  <si>
    <t>mmu-miR-467c-5p</t>
  </si>
  <si>
    <t>mmu-miR-467d-5p</t>
  </si>
  <si>
    <t>mmu-miR-467e-5p</t>
  </si>
  <si>
    <t>mmu-miR-484</t>
  </si>
  <si>
    <t>mmu-miR-487b-5p</t>
  </si>
  <si>
    <t>mmu-miR-488-3p</t>
  </si>
  <si>
    <t>mmu-miR-493-5p</t>
  </si>
  <si>
    <t>mmu-miR-495-5p</t>
  </si>
  <si>
    <t>mmu-miR-501-3p</t>
  </si>
  <si>
    <t>mmu-miR-540-3p</t>
  </si>
  <si>
    <t>mmu-miR-542-3p</t>
  </si>
  <si>
    <t>mmu-miR-544-3p</t>
  </si>
  <si>
    <t>mmu-miR-592-5p</t>
  </si>
  <si>
    <t>mmu-miR-6516-5p</t>
  </si>
  <si>
    <t>mmu-miR-665-3p</t>
  </si>
  <si>
    <t>mmu-miR-666-3p</t>
  </si>
  <si>
    <t>mmu-miR-666-5p</t>
  </si>
  <si>
    <t>mmu-miR-669a-3p</t>
  </si>
  <si>
    <t>mmu-miR-669a-5p</t>
  </si>
  <si>
    <t>mmu-miR-669c-5p</t>
  </si>
  <si>
    <t>mmu-miR-669d-5p</t>
  </si>
  <si>
    <t>mmu-miR-670-3p</t>
  </si>
  <si>
    <t>mmu-miR-6944-3p</t>
  </si>
  <si>
    <t>mmu-miR-6953-3p</t>
  </si>
  <si>
    <t>mmu-miR-7075-3p</t>
  </si>
  <si>
    <t>mmu-miR-758-3p</t>
  </si>
  <si>
    <t>mmu-miR-7b-5p</t>
  </si>
  <si>
    <t>mmu-miR-93-5p</t>
  </si>
  <si>
    <t>mmu-miR-99a-3p</t>
  </si>
  <si>
    <t xml:space="preserve">miRNAs that are significantly differentially expressed  when assessing the effects of age*genotype, age or genotype in the APPtg and TAUtg combined (all), or APPtg and TAUtg separate. Both log2(fold change) (logFC) and adjusted p-value (adj.P.Val; FDR-corrected p-value&lt;0.05) are given. </t>
  </si>
  <si>
    <t>statistic</t>
  </si>
  <si>
    <t>model</t>
  </si>
  <si>
    <t>Significantly upregulated</t>
  </si>
  <si>
    <t>Significantly downregulated</t>
  </si>
  <si>
    <t>all.int.lfc</t>
  </si>
  <si>
    <t>all.int.padj</t>
  </si>
  <si>
    <t>all.age.lfc</t>
  </si>
  <si>
    <t>all.age.padj</t>
  </si>
  <si>
    <t>all.gen.lfc</t>
  </si>
  <si>
    <t>all.gen.padj</t>
  </si>
  <si>
    <t>app.int.lfc</t>
  </si>
  <si>
    <t>app.int.padj</t>
  </si>
  <si>
    <t>app.age.lfc</t>
  </si>
  <si>
    <t>app.age.padj</t>
  </si>
  <si>
    <t>app.gen.lfc</t>
  </si>
  <si>
    <t>app.gen.padj</t>
  </si>
  <si>
    <t>tau.int.lfc</t>
  </si>
  <si>
    <t>tau.int.padj</t>
  </si>
  <si>
    <t>tau.age.lfc</t>
  </si>
  <si>
    <t>tau.age.padj</t>
  </si>
  <si>
    <t>tau.gen.lfc</t>
  </si>
  <si>
    <t>tau.gen.padj</t>
  </si>
  <si>
    <t>age*genotype</t>
  </si>
  <si>
    <t>mmu-miR-10a-5</t>
  </si>
  <si>
    <t>Usp45</t>
  </si>
  <si>
    <t>Rgs8</t>
  </si>
  <si>
    <t>Bach2</t>
  </si>
  <si>
    <t>Klf11</t>
  </si>
  <si>
    <t>Lpar2</t>
  </si>
  <si>
    <t>Map2k6</t>
  </si>
  <si>
    <t>Bdnf</t>
  </si>
  <si>
    <t>Cep85l</t>
  </si>
  <si>
    <t>Slc6a19</t>
  </si>
  <si>
    <t>Hoxa3</t>
  </si>
  <si>
    <t>Zfp367</t>
  </si>
  <si>
    <t>Map3k7</t>
  </si>
  <si>
    <t>Arsj</t>
  </si>
  <si>
    <t>Hoxb3</t>
  </si>
  <si>
    <t>Gata6</t>
  </si>
  <si>
    <t>Rora</t>
  </si>
  <si>
    <t>Ebf2</t>
  </si>
  <si>
    <t>Sobp</t>
  </si>
  <si>
    <t>Nr6a1</t>
  </si>
  <si>
    <t>Papd5</t>
  </si>
  <si>
    <t>Dvl3</t>
  </si>
  <si>
    <t>Vwc2l</t>
  </si>
  <si>
    <t>Tmem183a</t>
  </si>
  <si>
    <t>4933426M11Rik</t>
  </si>
  <si>
    <t>Csmd1</t>
  </si>
  <si>
    <t>Klhl29</t>
  </si>
  <si>
    <t>Patl1</t>
  </si>
  <si>
    <t>Dusp3</t>
  </si>
  <si>
    <t>Rorb</t>
  </si>
  <si>
    <t>Dazap1</t>
  </si>
  <si>
    <t>Fign</t>
  </si>
  <si>
    <t>Ago3</t>
  </si>
  <si>
    <t>Sdc1</t>
  </si>
  <si>
    <t>Bmp2k</t>
  </si>
  <si>
    <t>Galnt1</t>
  </si>
  <si>
    <t>Ptp4a2</t>
  </si>
  <si>
    <t>Mrps18c</t>
  </si>
  <si>
    <t>Tmod1</t>
  </si>
  <si>
    <t>Ncor2</t>
  </si>
  <si>
    <t>Pafah1b1</t>
  </si>
  <si>
    <t>Gfpt1</t>
  </si>
  <si>
    <t>Bbx</t>
  </si>
  <si>
    <t>Lhfpl4</t>
  </si>
  <si>
    <t>H3f3b</t>
  </si>
  <si>
    <t>Wnt9b</t>
  </si>
  <si>
    <t>Mtf2</t>
  </si>
  <si>
    <t>Cyth1</t>
  </si>
  <si>
    <t>Trim39</t>
  </si>
  <si>
    <t>Slc35g1</t>
  </si>
  <si>
    <t>Creb1</t>
  </si>
  <si>
    <t>Map3k2</t>
  </si>
  <si>
    <t>Celf2</t>
  </si>
  <si>
    <t>Gnrhr</t>
  </si>
  <si>
    <t>Itgb8</t>
  </si>
  <si>
    <t>Eri3</t>
  </si>
  <si>
    <t>Tmem132b</t>
  </si>
  <si>
    <t>Trim66</t>
  </si>
  <si>
    <t>Dock11</t>
  </si>
  <si>
    <t>Npas3</t>
  </si>
  <si>
    <t>Mtf1</t>
  </si>
  <si>
    <t>Lphn1</t>
  </si>
  <si>
    <t>Purb</t>
  </si>
  <si>
    <t>Esrrg</t>
  </si>
  <si>
    <t>Smtnl2</t>
  </si>
  <si>
    <t>Gata3</t>
  </si>
  <si>
    <t>Prrx1</t>
  </si>
  <si>
    <t>Cecr6</t>
  </si>
  <si>
    <t>Gtf2h1</t>
  </si>
  <si>
    <t>Zfp282</t>
  </si>
  <si>
    <t>Scarb2</t>
  </si>
  <si>
    <t>Celf6</t>
  </si>
  <si>
    <t>Sh3d19</t>
  </si>
  <si>
    <t>Rqcd1</t>
  </si>
  <si>
    <t>Hoxa1</t>
  </si>
  <si>
    <t>Rap2a</t>
  </si>
  <si>
    <t>Epha5</t>
  </si>
  <si>
    <t>Son</t>
  </si>
  <si>
    <t>Cdc42bpa</t>
  </si>
  <si>
    <t>Gm9754</t>
  </si>
  <si>
    <t>Gpatch2l</t>
  </si>
  <si>
    <t>Trim2</t>
  </si>
  <si>
    <t>Ssx2ip</t>
  </si>
  <si>
    <t>Elovl6</t>
  </si>
  <si>
    <t>Inhbb</t>
  </si>
  <si>
    <t>Bcr</t>
  </si>
  <si>
    <t>Rhpn2</t>
  </si>
  <si>
    <t>Tfap2c</t>
  </si>
  <si>
    <t>Fbxo30</t>
  </si>
  <si>
    <t>Bcl2l11</t>
  </si>
  <si>
    <t>Pde4a</t>
  </si>
  <si>
    <t>Iffo2</t>
  </si>
  <si>
    <t>Bcl6</t>
  </si>
  <si>
    <t>Atf2</t>
  </si>
  <si>
    <t>Nr4a3</t>
  </si>
  <si>
    <t>Smap1</t>
  </si>
  <si>
    <t>Grin3a</t>
  </si>
  <si>
    <t>Rc3h2</t>
  </si>
  <si>
    <t>Cept1</t>
  </si>
  <si>
    <t>Klf7</t>
  </si>
  <si>
    <t>Mtss1l</t>
  </si>
  <si>
    <t>Tbx5</t>
  </si>
  <si>
    <t>Nr2c2</t>
  </si>
  <si>
    <t>St6galnac6</t>
  </si>
  <si>
    <t>Elavl2</t>
  </si>
  <si>
    <t>Homez</t>
  </si>
  <si>
    <t>Nyap2</t>
  </si>
  <si>
    <t>Ccdc177</t>
  </si>
  <si>
    <t>Ncoa6</t>
  </si>
  <si>
    <t>Gm5065</t>
  </si>
  <si>
    <t>Has3</t>
  </si>
  <si>
    <t>Usp29</t>
  </si>
  <si>
    <t>Hnrnpk</t>
  </si>
  <si>
    <t>Slc6a5</t>
  </si>
  <si>
    <t>Il1rapl1</t>
  </si>
  <si>
    <t>Flt1</t>
  </si>
  <si>
    <t>Rnf165</t>
  </si>
  <si>
    <t>Kpnb1</t>
  </si>
  <si>
    <t>Ankfy1</t>
  </si>
  <si>
    <t>Fxr2</t>
  </si>
  <si>
    <t>Eif3j1</t>
  </si>
  <si>
    <t>Cnnm4</t>
  </si>
  <si>
    <t>Lcor</t>
  </si>
  <si>
    <t>Ctnnbip1</t>
  </si>
  <si>
    <t>Gm527</t>
  </si>
  <si>
    <t>Blzf1</t>
  </si>
  <si>
    <t>Lgalsl</t>
  </si>
  <si>
    <t>Shank3</t>
  </si>
  <si>
    <t>Spag9</t>
  </si>
  <si>
    <t>Srsf1</t>
  </si>
  <si>
    <t>Epha8</t>
  </si>
  <si>
    <t>Pten</t>
  </si>
  <si>
    <t>Klf4</t>
  </si>
  <si>
    <t>Tiam1</t>
  </si>
  <si>
    <t>Hoxd10</t>
  </si>
  <si>
    <t>Tnrc6b</t>
  </si>
  <si>
    <t>Tram1</t>
  </si>
  <si>
    <t>Smurf1</t>
  </si>
  <si>
    <t>E2f7</t>
  </si>
  <si>
    <t>Onecut1</t>
  </si>
  <si>
    <t>Csrnp3</t>
  </si>
  <si>
    <t>Tra2b</t>
  </si>
  <si>
    <t>Tbkbp1</t>
  </si>
  <si>
    <t>Rybp</t>
  </si>
  <si>
    <t>E130309D14Rik</t>
  </si>
  <si>
    <t>Popdc3</t>
  </si>
  <si>
    <t>Rassf4</t>
  </si>
  <si>
    <t>Arrdc3</t>
  </si>
  <si>
    <t>Tmem170b</t>
  </si>
  <si>
    <t>Klc2</t>
  </si>
  <si>
    <t>Scn3a</t>
  </si>
  <si>
    <t>Zdhhc21</t>
  </si>
  <si>
    <t>Pias1</t>
  </si>
  <si>
    <t>Stk4</t>
  </si>
  <si>
    <t>Nr5a2</t>
  </si>
  <si>
    <t>Bcl2l2</t>
  </si>
  <si>
    <t>Ccdc71l</t>
  </si>
  <si>
    <t>Rbm27</t>
  </si>
  <si>
    <t>Cadm2</t>
  </si>
  <si>
    <t>Baz2b</t>
  </si>
  <si>
    <t>Mtmr3</t>
  </si>
  <si>
    <t>Nacc1</t>
  </si>
  <si>
    <t>Wnt8a</t>
  </si>
  <si>
    <t>Ppara</t>
  </si>
  <si>
    <t>Usp46</t>
  </si>
  <si>
    <t>Mmadhc</t>
  </si>
  <si>
    <t>Kctd16</t>
  </si>
  <si>
    <t>Ino80d</t>
  </si>
  <si>
    <t>Slc38a2</t>
  </si>
  <si>
    <t>Usf2</t>
  </si>
  <si>
    <t>Jarid2</t>
  </si>
  <si>
    <t>Kcna6</t>
  </si>
  <si>
    <t>Ltbp1</t>
  </si>
  <si>
    <t>Cbx5</t>
  </si>
  <si>
    <t>Myt1l</t>
  </si>
  <si>
    <t>Zfp608</t>
  </si>
  <si>
    <t>Mybl1</t>
  </si>
  <si>
    <t>Fnbp1l</t>
  </si>
  <si>
    <t>Zbtb16</t>
  </si>
  <si>
    <t>Cadm1</t>
  </si>
  <si>
    <t>L3mbtl3</t>
  </si>
  <si>
    <t>St6galnac5</t>
  </si>
  <si>
    <t>Hcn1</t>
  </si>
  <si>
    <t>Cops7b</t>
  </si>
  <si>
    <t>Hdac4</t>
  </si>
  <si>
    <t>Arih2</t>
  </si>
  <si>
    <t>Prrt3</t>
  </si>
  <si>
    <t>Snx4</t>
  </si>
  <si>
    <t>Kctd17</t>
  </si>
  <si>
    <t>Ank3</t>
  </si>
  <si>
    <t>Grin2b</t>
  </si>
  <si>
    <t>Sertad4</t>
  </si>
  <si>
    <t>Dlgap2</t>
  </si>
  <si>
    <t>Zmynd11</t>
  </si>
  <si>
    <t>Zxdc</t>
  </si>
  <si>
    <t>Sesn3</t>
  </si>
  <si>
    <t>Tenm2</t>
  </si>
  <si>
    <t>Mapkbp1</t>
  </si>
  <si>
    <t>Msr1</t>
  </si>
  <si>
    <t>Mief1</t>
  </si>
  <si>
    <t>Calcr</t>
  </si>
  <si>
    <t>Med1</t>
  </si>
  <si>
    <t>Jmjd8</t>
  </si>
  <si>
    <t>Wnk3</t>
  </si>
  <si>
    <t>Purg</t>
  </si>
  <si>
    <t>Irs4</t>
  </si>
  <si>
    <t>Chl1</t>
  </si>
  <si>
    <t>Whsc1l1</t>
  </si>
  <si>
    <t>Gabrb2</t>
  </si>
  <si>
    <t>Camk2b</t>
  </si>
  <si>
    <t>Rb1cc1</t>
  </si>
  <si>
    <t>Bicd2</t>
  </si>
  <si>
    <t>Ank2</t>
  </si>
  <si>
    <t>Fam196a</t>
  </si>
  <si>
    <t>Nup50</t>
  </si>
  <si>
    <t>Nfix</t>
  </si>
  <si>
    <t>Mycbp</t>
  </si>
  <si>
    <t>Irs1</t>
  </si>
  <si>
    <t>Fosl2</t>
  </si>
  <si>
    <t>Ppargc1b</t>
  </si>
  <si>
    <t>Cnot6</t>
  </si>
  <si>
    <t>E2f3</t>
  </si>
  <si>
    <t>Xrn1</t>
  </si>
  <si>
    <t>Igf2bp2</t>
  </si>
  <si>
    <t>Gbp7</t>
  </si>
  <si>
    <t>Prtg</t>
  </si>
  <si>
    <t>Rims2</t>
  </si>
  <si>
    <t>Arnt</t>
  </si>
  <si>
    <t>Ctdspl</t>
  </si>
  <si>
    <t>Emb</t>
  </si>
  <si>
    <t>Pea15a</t>
  </si>
  <si>
    <t>Fam63b</t>
  </si>
  <si>
    <t>Nfatc2</t>
  </si>
  <si>
    <t>Slc41a2</t>
  </si>
  <si>
    <t>Usp12</t>
  </si>
  <si>
    <t>Sorcs1</t>
  </si>
  <si>
    <t>Ubxn7</t>
  </si>
  <si>
    <t>Wdr26</t>
  </si>
  <si>
    <t>Ube2z</t>
  </si>
  <si>
    <t>Epha4</t>
  </si>
  <si>
    <t>Rfxank</t>
  </si>
  <si>
    <t>Klhl15</t>
  </si>
  <si>
    <t>Cdc6</t>
  </si>
  <si>
    <t>Taf12</t>
  </si>
  <si>
    <t>Dusp11</t>
  </si>
  <si>
    <t>Spty2d1</t>
  </si>
  <si>
    <t>Kl</t>
  </si>
  <si>
    <t>Lrig2</t>
  </si>
  <si>
    <t>Wapal</t>
  </si>
  <si>
    <t>Zbtb1</t>
  </si>
  <si>
    <t>Elavl3</t>
  </si>
  <si>
    <t>Usp15</t>
  </si>
  <si>
    <t>Slc25a1</t>
  </si>
  <si>
    <t>Golga3</t>
  </si>
  <si>
    <t>Clcn5</t>
  </si>
  <si>
    <t>Ube2k</t>
  </si>
  <si>
    <t>Pdzd2</t>
  </si>
  <si>
    <t>Mapre1</t>
  </si>
  <si>
    <t>Naa15</t>
  </si>
  <si>
    <t>Tfap2a</t>
  </si>
  <si>
    <t>Cep350</t>
  </si>
  <si>
    <t>Plcb2</t>
  </si>
  <si>
    <t>Ahsa2</t>
  </si>
  <si>
    <t>Rprd1a</t>
  </si>
  <si>
    <t>Smad2</t>
  </si>
  <si>
    <t>Kif13b</t>
  </si>
  <si>
    <t>Bora</t>
  </si>
  <si>
    <t>Ankrd12</t>
  </si>
  <si>
    <t>Shisa7</t>
  </si>
  <si>
    <t>Nfat5</t>
  </si>
  <si>
    <t>Chd6</t>
  </si>
  <si>
    <t>Kcnh5</t>
  </si>
  <si>
    <t>Btrc</t>
  </si>
  <si>
    <t>Mcmbp</t>
  </si>
  <si>
    <t>Nav1</t>
  </si>
  <si>
    <t>Tmem260</t>
  </si>
  <si>
    <t>Ctdspl2</t>
  </si>
  <si>
    <t>Palm2</t>
  </si>
  <si>
    <t>D1Ertd622e</t>
  </si>
  <si>
    <t>Slc39a5</t>
  </si>
  <si>
    <t>Zdhhc18</t>
  </si>
  <si>
    <t>Gatad2a</t>
  </si>
  <si>
    <t>Elmo3</t>
  </si>
  <si>
    <t>Aff4</t>
  </si>
  <si>
    <t>Cask</t>
  </si>
  <si>
    <t>Idh2</t>
  </si>
  <si>
    <t>Dll4</t>
  </si>
  <si>
    <t>Psmd1</t>
  </si>
  <si>
    <t>Brf2</t>
  </si>
  <si>
    <t>Lancl1</t>
  </si>
  <si>
    <t>Tbc1d10a</t>
  </si>
  <si>
    <t>Cd38</t>
  </si>
  <si>
    <t>Trpc5</t>
  </si>
  <si>
    <t>Zfp827</t>
  </si>
  <si>
    <t>Mmp14</t>
  </si>
  <si>
    <t>Zfp275</t>
  </si>
  <si>
    <t>Cars2</t>
  </si>
  <si>
    <t>Nck2</t>
  </si>
  <si>
    <t>Krtap20-2</t>
  </si>
  <si>
    <t>Chsy3</t>
  </si>
  <si>
    <t>Slc5a3</t>
  </si>
  <si>
    <t>Avpr1a</t>
  </si>
  <si>
    <t>Cul4a</t>
  </si>
  <si>
    <t>Ddx6</t>
  </si>
  <si>
    <t>Rcn2</t>
  </si>
  <si>
    <t>Rap1a</t>
  </si>
  <si>
    <t>Ddx5</t>
  </si>
  <si>
    <t>Zfpm2</t>
  </si>
  <si>
    <t>Pds5b</t>
  </si>
  <si>
    <t>Dmd</t>
  </si>
  <si>
    <t>Uba3</t>
  </si>
  <si>
    <t>Rhobtb3</t>
  </si>
  <si>
    <t>Onecut2</t>
  </si>
  <si>
    <t>Ube2a</t>
  </si>
  <si>
    <t>Gng13</t>
  </si>
  <si>
    <t>Srebf1</t>
  </si>
  <si>
    <t>Atxn7l2</t>
  </si>
  <si>
    <t>Stau1</t>
  </si>
  <si>
    <t>Med28</t>
  </si>
  <si>
    <t>Ranbp1</t>
  </si>
  <si>
    <t>Fbxl3</t>
  </si>
  <si>
    <t>Ube2d1</t>
  </si>
  <si>
    <t>Sh3kbp1</t>
  </si>
  <si>
    <t>Slc39a8</t>
  </si>
  <si>
    <t>Hnrnph3</t>
  </si>
  <si>
    <t>Etfdh</t>
  </si>
  <si>
    <t>Ssh2</t>
  </si>
  <si>
    <t>Ric8b</t>
  </si>
  <si>
    <t>Vmp1</t>
  </si>
  <si>
    <t>H1f0</t>
  </si>
  <si>
    <t>Cnep1r1</t>
  </si>
  <si>
    <t>Iltifb</t>
  </si>
  <si>
    <t>Slc17a7</t>
  </si>
  <si>
    <t>Appl2</t>
  </si>
  <si>
    <t>Cisd2</t>
  </si>
  <si>
    <t>Srgap1</t>
  </si>
  <si>
    <t>AI467606</t>
  </si>
  <si>
    <t>Lmx1a</t>
  </si>
  <si>
    <t>Mnat1</t>
  </si>
  <si>
    <t>Atp1b1</t>
  </si>
  <si>
    <t>Mbip</t>
  </si>
  <si>
    <t>Bai3</t>
  </si>
  <si>
    <t>Tnfsf9</t>
  </si>
  <si>
    <t>Mea1</t>
  </si>
  <si>
    <t>Herpud1</t>
  </si>
  <si>
    <t>Rnf146</t>
  </si>
  <si>
    <t>H3f3a</t>
  </si>
  <si>
    <t>Sgce</t>
  </si>
  <si>
    <t>Capn10</t>
  </si>
  <si>
    <t>E130311K13Rik</t>
  </si>
  <si>
    <t>Galnt3</t>
  </si>
  <si>
    <t>Sumo2</t>
  </si>
  <si>
    <t>Nfe2l2</t>
  </si>
  <si>
    <t>Tdo2</t>
  </si>
  <si>
    <t>Dynlt1a</t>
  </si>
  <si>
    <t>Dynlt1f</t>
  </si>
  <si>
    <t>Dynlt1b</t>
  </si>
  <si>
    <t>Dnajc25</t>
  </si>
  <si>
    <t>Tnfsf8</t>
  </si>
  <si>
    <t>Tcf21</t>
  </si>
  <si>
    <t>Stx3</t>
  </si>
  <si>
    <t>Ccng2</t>
  </si>
  <si>
    <t>Fzd7</t>
  </si>
  <si>
    <t>Caprin2</t>
  </si>
  <si>
    <t>Btg3</t>
  </si>
  <si>
    <t>Rhoc</t>
  </si>
  <si>
    <t>Bnip2</t>
  </si>
  <si>
    <t>Mal2</t>
  </si>
  <si>
    <t>Vps54</t>
  </si>
  <si>
    <t>Msh6</t>
  </si>
  <si>
    <t>Acadsb</t>
  </si>
  <si>
    <t>Dusp2</t>
  </si>
  <si>
    <t>Fam19a1</t>
  </si>
  <si>
    <t>Rad21l</t>
  </si>
  <si>
    <t>Hoxd8</t>
  </si>
  <si>
    <t>Rnh1</t>
  </si>
  <si>
    <t>Dlg1</t>
  </si>
  <si>
    <t>Six4</t>
  </si>
  <si>
    <t>Tanc1</t>
  </si>
  <si>
    <t>Edc3</t>
  </si>
  <si>
    <t>Pibf1</t>
  </si>
  <si>
    <t>Mak</t>
  </si>
  <si>
    <t>Btbd10</t>
  </si>
  <si>
    <t>Crk</t>
  </si>
  <si>
    <t>Luzp2</t>
  </si>
  <si>
    <t>Set</t>
  </si>
  <si>
    <t>Rbm24</t>
  </si>
  <si>
    <t>Car8</t>
  </si>
  <si>
    <t>F2rl1</t>
  </si>
  <si>
    <t>Twistnb</t>
  </si>
  <si>
    <t>Shc3</t>
  </si>
  <si>
    <t>Cbln4</t>
  </si>
  <si>
    <t>Rhoa</t>
  </si>
  <si>
    <t>Necab1</t>
  </si>
  <si>
    <t>Gm20388</t>
  </si>
  <si>
    <t>Scoc</t>
  </si>
  <si>
    <t>Galnt2</t>
  </si>
  <si>
    <t>Ldb2</t>
  </si>
  <si>
    <t>Zfp503</t>
  </si>
  <si>
    <t>Socs1</t>
  </si>
  <si>
    <t>Tmem54</t>
  </si>
  <si>
    <t>Emc4</t>
  </si>
  <si>
    <t>Tifab</t>
  </si>
  <si>
    <t>Cacng7</t>
  </si>
  <si>
    <t>Toe1</t>
  </si>
  <si>
    <t>Irf9</t>
  </si>
  <si>
    <t>Mdga2</t>
  </si>
  <si>
    <t>Fgf15</t>
  </si>
  <si>
    <t>Med17</t>
  </si>
  <si>
    <t>Tmem108</t>
  </si>
  <si>
    <t>Dnajc7</t>
  </si>
  <si>
    <t>Pura</t>
  </si>
  <si>
    <t>Fgf4</t>
  </si>
  <si>
    <t>Igf2bp3</t>
  </si>
  <si>
    <t>Pp2d1</t>
  </si>
  <si>
    <t>Nek4</t>
  </si>
  <si>
    <t>Rsrc2</t>
  </si>
  <si>
    <t>Paip1</t>
  </si>
  <si>
    <t>Pcgf3</t>
  </si>
  <si>
    <t>Prrg4</t>
  </si>
  <si>
    <t>Lhx8</t>
  </si>
  <si>
    <t>Zbtb37</t>
  </si>
  <si>
    <t>Slc16a9</t>
  </si>
  <si>
    <t>Zfp770</t>
  </si>
  <si>
    <t>Capn7</t>
  </si>
  <si>
    <t>Krt34</t>
  </si>
  <si>
    <t>Klf10</t>
  </si>
  <si>
    <t>Setd2</t>
  </si>
  <si>
    <t>1500011K16Rik</t>
  </si>
  <si>
    <t>Spock2</t>
  </si>
  <si>
    <t>Slc18a2</t>
  </si>
  <si>
    <t>Gdnf</t>
  </si>
  <si>
    <t>Cbx3</t>
  </si>
  <si>
    <t>Plekha3</t>
  </si>
  <si>
    <t>Mbd2</t>
  </si>
  <si>
    <t>Prpf40a</t>
  </si>
  <si>
    <t>Gmcl1</t>
  </si>
  <si>
    <t>Cul2</t>
  </si>
  <si>
    <t>Pip5k1b</t>
  </si>
  <si>
    <t>Tspan14</t>
  </si>
  <si>
    <t>Becn1</t>
  </si>
  <si>
    <t>Degs1</t>
  </si>
  <si>
    <t>Dynlt1c</t>
  </si>
  <si>
    <t>Aadat</t>
  </si>
  <si>
    <t>Npas4</t>
  </si>
  <si>
    <t>Actc1</t>
  </si>
  <si>
    <t>Slc16a12</t>
  </si>
  <si>
    <t>Cnot11</t>
  </si>
  <si>
    <t>Fgg</t>
  </si>
  <si>
    <t>Asphd1</t>
  </si>
  <si>
    <t>Cdh9</t>
  </si>
  <si>
    <t>Ifrd2</t>
  </si>
  <si>
    <t>Zcchc11</t>
  </si>
  <si>
    <t>Syncrip</t>
  </si>
  <si>
    <t>Alas1</t>
  </si>
  <si>
    <t>Actn4</t>
  </si>
  <si>
    <t>Rab6b</t>
  </si>
  <si>
    <t>Rhoq</t>
  </si>
  <si>
    <t>Selk</t>
  </si>
  <si>
    <t>Lrp12</t>
  </si>
  <si>
    <t>Otx2</t>
  </si>
  <si>
    <t>Ppip5k2</t>
  </si>
  <si>
    <t>Soat1</t>
  </si>
  <si>
    <t>Tbc1d8</t>
  </si>
  <si>
    <t>Diap3</t>
  </si>
  <si>
    <t>Kras</t>
  </si>
  <si>
    <t>Man1a</t>
  </si>
  <si>
    <t>Zfand3</t>
  </si>
  <si>
    <t>Trpc4ap</t>
  </si>
  <si>
    <t>Tapt1</t>
  </si>
  <si>
    <t>Epas1</t>
  </si>
  <si>
    <t>Ube2e3</t>
  </si>
  <si>
    <t>Iqsec1</t>
  </si>
  <si>
    <t>Adamts1</t>
  </si>
  <si>
    <t>Skp2</t>
  </si>
  <si>
    <t>Sirt7</t>
  </si>
  <si>
    <t>Cdc37l1</t>
  </si>
  <si>
    <t>Bbs9</t>
  </si>
  <si>
    <t>Wwp1</t>
  </si>
  <si>
    <t>Pcbp1</t>
  </si>
  <si>
    <t>Fam45a</t>
  </si>
  <si>
    <t>Stk38l</t>
  </si>
  <si>
    <t>Hoxb2</t>
  </si>
  <si>
    <t>Arhgef40</t>
  </si>
  <si>
    <t>Atf1</t>
  </si>
  <si>
    <t>Asxl2</t>
  </si>
  <si>
    <t>Ppm1g</t>
  </si>
  <si>
    <t>Ginm1</t>
  </si>
  <si>
    <t>Etv1</t>
  </si>
  <si>
    <t>Slain1</t>
  </si>
  <si>
    <t>Fam134b</t>
  </si>
  <si>
    <t>Ubr3</t>
  </si>
  <si>
    <t>Ackr3</t>
  </si>
  <si>
    <t>Cycs</t>
  </si>
  <si>
    <t>Setd1a</t>
  </si>
  <si>
    <t>Klhl14</t>
  </si>
  <si>
    <t>Dtl</t>
  </si>
  <si>
    <t>Fgf13</t>
  </si>
  <si>
    <t>Gopc</t>
  </si>
  <si>
    <t>Fbxo45</t>
  </si>
  <si>
    <t>Sgip1</t>
  </si>
  <si>
    <t>Ubl3</t>
  </si>
  <si>
    <t>Zfp36</t>
  </si>
  <si>
    <t>S1pr1</t>
  </si>
  <si>
    <t>Id2</t>
  </si>
  <si>
    <t>Nck1</t>
  </si>
  <si>
    <t>Fgf16</t>
  </si>
  <si>
    <t>Surf4</t>
  </si>
  <si>
    <t>Msrb3</t>
  </si>
  <si>
    <t>Grsf1</t>
  </si>
  <si>
    <t>Robo1</t>
  </si>
  <si>
    <t>Bmp2</t>
  </si>
  <si>
    <t>Snx3</t>
  </si>
  <si>
    <t>Rhot1</t>
  </si>
  <si>
    <t>Med14</t>
  </si>
  <si>
    <t>Ncapg2</t>
  </si>
  <si>
    <t>Ddhd1</t>
  </si>
  <si>
    <t>Prpf4b</t>
  </si>
  <si>
    <t>Cntn1</t>
  </si>
  <si>
    <t>Kif13a</t>
  </si>
  <si>
    <t>Pcbp2</t>
  </si>
  <si>
    <t>Ptpn2</t>
  </si>
  <si>
    <t>Cpeb2</t>
  </si>
  <si>
    <t>Slc25a40</t>
  </si>
  <si>
    <t>Nog</t>
  </si>
  <si>
    <t>Cdk5</t>
  </si>
  <si>
    <t>Neto2</t>
  </si>
  <si>
    <t>Fam199x</t>
  </si>
  <si>
    <t>Kcns3</t>
  </si>
  <si>
    <t>Rffl</t>
  </si>
  <si>
    <t>Tbc1d8b</t>
  </si>
  <si>
    <t>Alkbh5</t>
  </si>
  <si>
    <t>Nsun3</t>
  </si>
  <si>
    <t>Snx16</t>
  </si>
  <si>
    <t>Nckap1</t>
  </si>
  <si>
    <t>Gm4847</t>
  </si>
  <si>
    <t>Tmem245</t>
  </si>
  <si>
    <t>Baz2a</t>
  </si>
  <si>
    <t>Sytl5</t>
  </si>
  <si>
    <t>Gpr6</t>
  </si>
  <si>
    <t>Kitl</t>
  </si>
  <si>
    <t>Dock4</t>
  </si>
  <si>
    <t>Kcnq3</t>
  </si>
  <si>
    <t>Tle4</t>
  </si>
  <si>
    <t>Cd69</t>
  </si>
  <si>
    <t>Sec23a</t>
  </si>
  <si>
    <t>Setd3</t>
  </si>
  <si>
    <t>Rgs17</t>
  </si>
  <si>
    <t>Zbtb20</t>
  </si>
  <si>
    <t>Spcs2</t>
  </si>
  <si>
    <t>Arfgap2</t>
  </si>
  <si>
    <t>Fcho2</t>
  </si>
  <si>
    <t>Lrp2</t>
  </si>
  <si>
    <t>Mlh3</t>
  </si>
  <si>
    <t>Stag1</t>
  </si>
  <si>
    <t>Lrat</t>
  </si>
  <si>
    <t>Cwc25</t>
  </si>
  <si>
    <t>Acsl6</t>
  </si>
  <si>
    <t>Macf1</t>
  </si>
  <si>
    <t>Lhx1</t>
  </si>
  <si>
    <t>Plekha7</t>
  </si>
  <si>
    <t>Kcnh7</t>
  </si>
  <si>
    <t>Npat</t>
  </si>
  <si>
    <t>Txn2</t>
  </si>
  <si>
    <t>Spag1</t>
  </si>
  <si>
    <t>Myo1d</t>
  </si>
  <si>
    <t>Eif4e3</t>
  </si>
  <si>
    <t>Kcnk1</t>
  </si>
  <si>
    <t>Pfkp</t>
  </si>
  <si>
    <t>Cdk17</t>
  </si>
  <si>
    <t>Fam155a</t>
  </si>
  <si>
    <t>Zcchc14</t>
  </si>
  <si>
    <t>Zbtb46</t>
  </si>
  <si>
    <t>Cpsf6</t>
  </si>
  <si>
    <t>Selt</t>
  </si>
  <si>
    <t>Fip1l1</t>
  </si>
  <si>
    <t>Enpp5</t>
  </si>
  <si>
    <t>Apln</t>
  </si>
  <si>
    <t>Hiat1</t>
  </si>
  <si>
    <t>Trip10</t>
  </si>
  <si>
    <t>Rprd1b</t>
  </si>
  <si>
    <t>Arhgef6</t>
  </si>
  <si>
    <t>Zfpl1</t>
  </si>
  <si>
    <t>Mat2b</t>
  </si>
  <si>
    <t>Metap1</t>
  </si>
  <si>
    <t>Fbxo21</t>
  </si>
  <si>
    <t>4933406J08Rik</t>
  </si>
  <si>
    <t>Armcx4</t>
  </si>
  <si>
    <t>Ier5l</t>
  </si>
  <si>
    <t>Hdlbp</t>
  </si>
  <si>
    <t>Egln3</t>
  </si>
  <si>
    <t>Rsf1</t>
  </si>
  <si>
    <t>Zdhhc20</t>
  </si>
  <si>
    <t>Nrg1</t>
  </si>
  <si>
    <t>Snx6</t>
  </si>
  <si>
    <t>Acin1</t>
  </si>
  <si>
    <t>Casp9</t>
  </si>
  <si>
    <t>Rab11b</t>
  </si>
  <si>
    <t>Atg16l1</t>
  </si>
  <si>
    <t>Dram2</t>
  </si>
  <si>
    <t>Hmgcll1</t>
  </si>
  <si>
    <t>Nhlrc2</t>
  </si>
  <si>
    <t>Sgcd</t>
  </si>
  <si>
    <t>Stx11</t>
  </si>
  <si>
    <t>Rasef</t>
  </si>
  <si>
    <t>Zfp664</t>
  </si>
  <si>
    <t>Rgmb</t>
  </si>
  <si>
    <t>Ttpa</t>
  </si>
  <si>
    <t>Zfr</t>
  </si>
  <si>
    <t>Foxa1</t>
  </si>
  <si>
    <t>Tsc22d2</t>
  </si>
  <si>
    <t>Nhlh2</t>
  </si>
  <si>
    <t>Kit</t>
  </si>
  <si>
    <t>Homer1</t>
  </si>
  <si>
    <t>Kcnj3</t>
  </si>
  <si>
    <t>2310033P09Rik</t>
  </si>
  <si>
    <t>Fbxo38</t>
  </si>
  <si>
    <t>Elavl4</t>
  </si>
  <si>
    <t>Rerg</t>
  </si>
  <si>
    <t>Tcf12</t>
  </si>
  <si>
    <t>Btbd7</t>
  </si>
  <si>
    <t>Usp9x</t>
  </si>
  <si>
    <t>Spsb1</t>
  </si>
  <si>
    <t>Cep170</t>
  </si>
  <si>
    <t>Sgms1</t>
  </si>
  <si>
    <t>Cps1</t>
  </si>
  <si>
    <t>Yy2</t>
  </si>
  <si>
    <t>Cylc1</t>
  </si>
  <si>
    <t>Bhlhe41</t>
  </si>
  <si>
    <t>Armc8</t>
  </si>
  <si>
    <t>Gucy1b3</t>
  </si>
  <si>
    <t>Mat2a</t>
  </si>
  <si>
    <t>Pphln1</t>
  </si>
  <si>
    <t>Ube2d3</t>
  </si>
  <si>
    <t>Kat6b</t>
  </si>
  <si>
    <t>Unc80</t>
  </si>
  <si>
    <t>Ptpn4</t>
  </si>
  <si>
    <t>Mycn</t>
  </si>
  <si>
    <t>Ccdc85a</t>
  </si>
  <si>
    <t>Synj1</t>
  </si>
  <si>
    <t>Runx1t1</t>
  </si>
  <si>
    <t>Senp5</t>
  </si>
  <si>
    <t>Ccdc88a</t>
  </si>
  <si>
    <t>Fam73b</t>
  </si>
  <si>
    <t>Wnt11</t>
  </si>
  <si>
    <t>Ankrd33b</t>
  </si>
  <si>
    <t>Fbxo3</t>
  </si>
  <si>
    <t>Fos</t>
  </si>
  <si>
    <t>Gstcd</t>
  </si>
  <si>
    <t>Ism2</t>
  </si>
  <si>
    <t>Alcam</t>
  </si>
  <si>
    <t>Als2</t>
  </si>
  <si>
    <t>Reps2</t>
  </si>
  <si>
    <t>Kif5c</t>
  </si>
  <si>
    <t>Fam107b</t>
  </si>
  <si>
    <t>Marveld2</t>
  </si>
  <si>
    <t>Scn4b</t>
  </si>
  <si>
    <t>Ipmk</t>
  </si>
  <si>
    <t>Irf2bp1</t>
  </si>
  <si>
    <t>Aph1a</t>
  </si>
  <si>
    <t>Scyl3</t>
  </si>
  <si>
    <t>Ccnt2</t>
  </si>
  <si>
    <t>Dlx3</t>
  </si>
  <si>
    <t>Tenm4</t>
  </si>
  <si>
    <t>Spopl</t>
  </si>
  <si>
    <t>Tbx1</t>
  </si>
  <si>
    <t>Mastl</t>
  </si>
  <si>
    <t>Jak1</t>
  </si>
  <si>
    <t>Vangl1</t>
  </si>
  <si>
    <t>Prkg1</t>
  </si>
  <si>
    <t>Map3k13</t>
  </si>
  <si>
    <t>Trim3</t>
  </si>
  <si>
    <t>March7</t>
  </si>
  <si>
    <t>Itga9</t>
  </si>
  <si>
    <t>Kcna4</t>
  </si>
  <si>
    <t>Eif5b</t>
  </si>
  <si>
    <t>Bod1l</t>
  </si>
  <si>
    <t>Mgat5</t>
  </si>
  <si>
    <t>Atp7a</t>
  </si>
  <si>
    <t>Fam134a</t>
  </si>
  <si>
    <t>Get4</t>
  </si>
  <si>
    <t>Stk35</t>
  </si>
  <si>
    <t>Hipk1</t>
  </si>
  <si>
    <t>Slc23a2</t>
  </si>
  <si>
    <t>POU2F1</t>
  </si>
  <si>
    <t>Cacna1e</t>
  </si>
  <si>
    <t>Chmp7</t>
  </si>
  <si>
    <t>Ebf3</t>
  </si>
  <si>
    <t>Sp2</t>
  </si>
  <si>
    <t>Cast</t>
  </si>
  <si>
    <t>Epn2</t>
  </si>
  <si>
    <t>Krit1</t>
  </si>
  <si>
    <t>Npc1</t>
  </si>
  <si>
    <t>Zc3h12c</t>
  </si>
  <si>
    <t>Otud4</t>
  </si>
  <si>
    <t>Strn3</t>
  </si>
  <si>
    <t>Trp53inp1</t>
  </si>
  <si>
    <t>Prox1</t>
  </si>
  <si>
    <t>Cog3</t>
  </si>
  <si>
    <t>4931406P16Rik</t>
  </si>
  <si>
    <t>Camta1</t>
  </si>
  <si>
    <t>Cdh24</t>
  </si>
  <si>
    <t>Glra2</t>
  </si>
  <si>
    <t>Opn1sw</t>
  </si>
  <si>
    <t>Igf1</t>
  </si>
  <si>
    <t>Mfn1</t>
  </si>
  <si>
    <t>Map3k1</t>
  </si>
  <si>
    <t>Rc3h1</t>
  </si>
  <si>
    <t>Chm</t>
  </si>
  <si>
    <t>Ap3m1</t>
  </si>
  <si>
    <t>Lims1</t>
  </si>
  <si>
    <t>Spire1</t>
  </si>
  <si>
    <t>Samd12</t>
  </si>
  <si>
    <t>Hecw2</t>
  </si>
  <si>
    <t>P2rx4</t>
  </si>
  <si>
    <t>Trip11</t>
  </si>
  <si>
    <t>Trhde</t>
  </si>
  <si>
    <t>Tceanc2</t>
  </si>
  <si>
    <t>Usp10</t>
  </si>
  <si>
    <t>Blcap</t>
  </si>
  <si>
    <t>Cdh12</t>
  </si>
  <si>
    <t>Zfp651</t>
  </si>
  <si>
    <t>Yy1</t>
  </si>
  <si>
    <t>Btbd1</t>
  </si>
  <si>
    <t>Slitrk2</t>
  </si>
  <si>
    <t>Lrp1b</t>
  </si>
  <si>
    <t>Gk5</t>
  </si>
  <si>
    <t>Pfn2</t>
  </si>
  <si>
    <t>Slitrk4</t>
  </si>
  <si>
    <t>Cpeb3</t>
  </si>
  <si>
    <t>Gabrg3</t>
  </si>
  <si>
    <t>Mex3a</t>
  </si>
  <si>
    <t>Taf4a</t>
  </si>
  <si>
    <t>Gm9966</t>
  </si>
  <si>
    <t>Kpna4</t>
  </si>
  <si>
    <t>Cyp26b1</t>
  </si>
  <si>
    <t>Mfsd9</t>
  </si>
  <si>
    <t>Lphn3</t>
  </si>
  <si>
    <t>Myf5</t>
  </si>
  <si>
    <t>Hltf</t>
  </si>
  <si>
    <t>Bcor</t>
  </si>
  <si>
    <t>Slc24a2</t>
  </si>
  <si>
    <t>BC030336</t>
  </si>
  <si>
    <t>Ankib1</t>
  </si>
  <si>
    <t>Abca1</t>
  </si>
  <si>
    <t>Shc4</t>
  </si>
  <si>
    <t>Sun1</t>
  </si>
  <si>
    <t>Csmd3</t>
  </si>
  <si>
    <t>Brwd3</t>
  </si>
  <si>
    <t>Pank3</t>
  </si>
  <si>
    <t>Acap2</t>
  </si>
  <si>
    <t>Dio2</t>
  </si>
  <si>
    <t>Lzic</t>
  </si>
  <si>
    <t>Acot12</t>
  </si>
  <si>
    <t>Tspan3</t>
  </si>
  <si>
    <t>Mysm1</t>
  </si>
  <si>
    <t>Cdon</t>
  </si>
  <si>
    <t>Rab3gap2</t>
  </si>
  <si>
    <t>Prkaa2</t>
  </si>
  <si>
    <t>Mpped2</t>
  </si>
  <si>
    <t>Bche</t>
  </si>
  <si>
    <t>Zfx</t>
  </si>
  <si>
    <t>Plxna2</t>
  </si>
  <si>
    <t>Yod1</t>
  </si>
  <si>
    <t>Spen</t>
  </si>
  <si>
    <t>Cep97</t>
  </si>
  <si>
    <t>Tns1</t>
  </si>
  <si>
    <t>Mrps14</t>
  </si>
  <si>
    <t>Pum2</t>
  </si>
  <si>
    <t>Ptpre</t>
  </si>
  <si>
    <t>Ptgfrn</t>
  </si>
  <si>
    <t>Chd9</t>
  </si>
  <si>
    <t>Tom1l1</t>
  </si>
  <si>
    <t>Appbp2</t>
  </si>
  <si>
    <t>Map4k3</t>
  </si>
  <si>
    <t>Fam129b</t>
  </si>
  <si>
    <t>Slc25a37</t>
  </si>
  <si>
    <t>Fam171b</t>
  </si>
  <si>
    <t>Magi3</t>
  </si>
  <si>
    <t>Camk2a</t>
  </si>
  <si>
    <t>Pou2f1</t>
  </si>
  <si>
    <t>Pou3f1</t>
  </si>
  <si>
    <t>Dgke</t>
  </si>
  <si>
    <t>Ankrd28</t>
  </si>
  <si>
    <t>Rps6ka5</t>
  </si>
  <si>
    <t>Slc4a4</t>
  </si>
  <si>
    <t>Arid1b</t>
  </si>
  <si>
    <t>Mapk6</t>
  </si>
  <si>
    <t>Kbtbd12</t>
  </si>
  <si>
    <t>Fam131b</t>
  </si>
  <si>
    <t>Rtn1</t>
  </si>
  <si>
    <t>Myo9a</t>
  </si>
  <si>
    <t>D15Ertd621e</t>
  </si>
  <si>
    <t>Brd3</t>
  </si>
  <si>
    <t>Tbc1d9</t>
  </si>
  <si>
    <t>Plagl2</t>
  </si>
  <si>
    <t>9430038I01Rik</t>
  </si>
  <si>
    <t>Stt3b</t>
  </si>
  <si>
    <t>Acer2</t>
  </si>
  <si>
    <t>Osbpl6</t>
  </si>
  <si>
    <t>Atp13a3</t>
  </si>
  <si>
    <t>Nhsl2</t>
  </si>
  <si>
    <t>Qk</t>
  </si>
  <si>
    <t>Zfp462</t>
  </si>
  <si>
    <t>Med12l</t>
  </si>
  <si>
    <t>Nfatc3</t>
  </si>
  <si>
    <t>Sel1l3</t>
  </si>
  <si>
    <t>D16Ertd472e</t>
  </si>
  <si>
    <t>Sox5</t>
  </si>
  <si>
    <t>1190002N15Rik</t>
  </si>
  <si>
    <t>Guf1</t>
  </si>
  <si>
    <t>Xkr8</t>
  </si>
  <si>
    <t>Gas7</t>
  </si>
  <si>
    <t>Ubr1</t>
  </si>
  <si>
    <t>Ccr1</t>
  </si>
  <si>
    <t>Meis2</t>
  </si>
  <si>
    <t>Mob1a</t>
  </si>
  <si>
    <t>Bmi1</t>
  </si>
  <si>
    <t>Rhobtb1</t>
  </si>
  <si>
    <t>St8sia2</t>
  </si>
  <si>
    <t>Fam219b</t>
  </si>
  <si>
    <t>Mospd2</t>
  </si>
  <si>
    <t>Gnpda2</t>
  </si>
  <si>
    <t>Arid1a</t>
  </si>
  <si>
    <t>Sass6</t>
  </si>
  <si>
    <t>Gemin5</t>
  </si>
  <si>
    <t>Cntnap2</t>
  </si>
  <si>
    <t>Tfap2b</t>
  </si>
  <si>
    <t>Pou3f3</t>
  </si>
  <si>
    <t>Slc36a1</t>
  </si>
  <si>
    <t>4932411E22Rik</t>
  </si>
  <si>
    <t>C77370</t>
  </si>
  <si>
    <t>Rnf128</t>
  </si>
  <si>
    <t>Plxdc2</t>
  </si>
  <si>
    <t>Rock2</t>
  </si>
  <si>
    <t>Cblb</t>
  </si>
  <si>
    <t>Trpm6</t>
  </si>
  <si>
    <t>Zfp191</t>
  </si>
  <si>
    <t>Adamts5</t>
  </si>
  <si>
    <t>Sh3rf3</t>
  </si>
  <si>
    <t>Ahr</t>
  </si>
  <si>
    <t>Magi2</t>
  </si>
  <si>
    <t>Phip</t>
  </si>
  <si>
    <t>Celsr1</t>
  </si>
  <si>
    <t>Lmbrd1</t>
  </si>
  <si>
    <t>Itpripl2</t>
  </si>
  <si>
    <t>Nrp1</t>
  </si>
  <si>
    <t>Pcmtd1</t>
  </si>
  <si>
    <t>Ssbp2</t>
  </si>
  <si>
    <t>Rgma</t>
  </si>
  <si>
    <t>Tmf1</t>
  </si>
  <si>
    <t>Cmip</t>
  </si>
  <si>
    <t>Dstyk</t>
  </si>
  <si>
    <t>Tmem120b</t>
  </si>
  <si>
    <t>Musk</t>
  </si>
  <si>
    <t>Plxnd1</t>
  </si>
  <si>
    <t>Gsk3b</t>
  </si>
  <si>
    <t>Sort1</t>
  </si>
  <si>
    <t>Rnf150</t>
  </si>
  <si>
    <t>Bzw1</t>
  </si>
  <si>
    <t>Dnal1</t>
  </si>
  <si>
    <t>Pdgfra</t>
  </si>
  <si>
    <t>Maml1</t>
  </si>
  <si>
    <t>Zfand1</t>
  </si>
  <si>
    <t>Slc25a27</t>
  </si>
  <si>
    <t>Rnf169</t>
  </si>
  <si>
    <t>Otud3</t>
  </si>
  <si>
    <t>Fmn1</t>
  </si>
  <si>
    <t>Fam47e</t>
  </si>
  <si>
    <t>Rnf138</t>
  </si>
  <si>
    <t>FMN1</t>
  </si>
  <si>
    <t>Hoxa10</t>
  </si>
  <si>
    <t>Dhx40</t>
  </si>
  <si>
    <t>Myo1c</t>
  </si>
  <si>
    <t>Abcc5</t>
  </si>
  <si>
    <t>9430020K01Rik</t>
  </si>
  <si>
    <t>Ccdc171</t>
  </si>
  <si>
    <t>Zfp148</t>
  </si>
  <si>
    <t>1810022K09Rik</t>
  </si>
  <si>
    <t>Glce</t>
  </si>
  <si>
    <t>Bag4</t>
  </si>
  <si>
    <t>Jmjd1c</t>
  </si>
  <si>
    <t>Ppp2cb</t>
  </si>
  <si>
    <t>Trpm7</t>
  </si>
  <si>
    <t>Tcf4</t>
  </si>
  <si>
    <t>Tgfbr2</t>
  </si>
  <si>
    <t>Igsf10</t>
  </si>
  <si>
    <t>Mars2</t>
  </si>
  <si>
    <t>Ywhae</t>
  </si>
  <si>
    <t>Rad9b</t>
  </si>
  <si>
    <t>Csnk2a1</t>
  </si>
  <si>
    <t>Soga1</t>
  </si>
  <si>
    <t>Hs2st1</t>
  </si>
  <si>
    <t>Btg1</t>
  </si>
  <si>
    <t>Cit</t>
  </si>
  <si>
    <t>Mier3</t>
  </si>
  <si>
    <t>Ccne2</t>
  </si>
  <si>
    <t>Syt2</t>
  </si>
  <si>
    <t>Csnk1g1</t>
  </si>
  <si>
    <t>Pbx3</t>
  </si>
  <si>
    <t>Ulk1</t>
  </si>
  <si>
    <t>Sacs</t>
  </si>
  <si>
    <t>Clcn3</t>
  </si>
  <si>
    <t>Ep300</t>
  </si>
  <si>
    <t>Sp9</t>
  </si>
  <si>
    <t>Hipk2</t>
  </si>
  <si>
    <t>Brpf3</t>
  </si>
  <si>
    <t>Fam189a1</t>
  </si>
  <si>
    <t>Slc22a23</t>
  </si>
  <si>
    <t>Pcdha10</t>
  </si>
  <si>
    <t>Arhgap5</t>
  </si>
  <si>
    <t>Pvrl3</t>
  </si>
  <si>
    <t>Mapt</t>
  </si>
  <si>
    <t>Mgll</t>
  </si>
  <si>
    <t>Nrip3</t>
  </si>
  <si>
    <t>Ppl</t>
  </si>
  <si>
    <t>Hs3st3a1</t>
  </si>
  <si>
    <t>Rims1</t>
  </si>
  <si>
    <t>Fam217b</t>
  </si>
  <si>
    <t>Syt7</t>
  </si>
  <si>
    <t>Mmp24</t>
  </si>
  <si>
    <t>Cic</t>
  </si>
  <si>
    <t>Abcg4</t>
  </si>
  <si>
    <t>Ctnnb1</t>
  </si>
  <si>
    <t>Fam168a</t>
  </si>
  <si>
    <t>Ikzf2</t>
  </si>
  <si>
    <t>Clock</t>
  </si>
  <si>
    <t>Rps6ka4</t>
  </si>
  <si>
    <t>Bicc1</t>
  </si>
  <si>
    <t>Osr1</t>
  </si>
  <si>
    <t>Eya4</t>
  </si>
  <si>
    <t>Cers6</t>
  </si>
  <si>
    <t>Kcnb1</t>
  </si>
  <si>
    <t>Lsm6</t>
  </si>
  <si>
    <t>Col4a3</t>
  </si>
  <si>
    <t>Egr3</t>
  </si>
  <si>
    <t>March6</t>
  </si>
  <si>
    <t>Stox2</t>
  </si>
  <si>
    <t>Itga8</t>
  </si>
  <si>
    <t>Tppp</t>
  </si>
  <si>
    <t>Ptprd</t>
  </si>
  <si>
    <t>Efna5</t>
  </si>
  <si>
    <t>Flrt2</t>
  </si>
  <si>
    <t>Gdf11</t>
  </si>
  <si>
    <t>Strbp</t>
  </si>
  <si>
    <t>Rab11fip5</t>
  </si>
  <si>
    <t>Tmtc1</t>
  </si>
  <si>
    <t>Pappa</t>
  </si>
  <si>
    <t>Abhd2</t>
  </si>
  <si>
    <t>Abhd5</t>
  </si>
  <si>
    <t>Cir1</t>
  </si>
  <si>
    <t>Mtus1</t>
  </si>
  <si>
    <t>Dlgap1</t>
  </si>
  <si>
    <t>Dcaf5</t>
  </si>
  <si>
    <t>Adam12</t>
  </si>
  <si>
    <t>Pum1</t>
  </si>
  <si>
    <t>Mcl1</t>
  </si>
  <si>
    <t>Wnt2b</t>
  </si>
  <si>
    <t>Rassf2</t>
  </si>
  <si>
    <t>C2cd2</t>
  </si>
  <si>
    <t>Ube3c</t>
  </si>
  <si>
    <t>Ankrd17</t>
  </si>
  <si>
    <t>Ralbp1</t>
  </si>
  <si>
    <t>Trim36</t>
  </si>
  <si>
    <t>Zfp516</t>
  </si>
  <si>
    <t>Rab8b</t>
  </si>
  <si>
    <t>Rnf217</t>
  </si>
  <si>
    <t>Rbbp6</t>
  </si>
  <si>
    <t>Gtf3c2</t>
  </si>
  <si>
    <t>Ppp2r2a</t>
  </si>
  <si>
    <t>Snx8</t>
  </si>
  <si>
    <t>Znhit6</t>
  </si>
  <si>
    <t>Brd1</t>
  </si>
  <si>
    <t>Gm17349</t>
  </si>
  <si>
    <t>Fam126a</t>
  </si>
  <si>
    <t>Taf3</t>
  </si>
  <si>
    <t>Chst3</t>
  </si>
  <si>
    <t>Lyl1</t>
  </si>
  <si>
    <t>Zbtb7a</t>
  </si>
  <si>
    <t>Prdm11</t>
  </si>
  <si>
    <t>Nup35</t>
  </si>
  <si>
    <t>Ccdc68</t>
  </si>
  <si>
    <t>Irf2bp2</t>
  </si>
  <si>
    <t>Lbr</t>
  </si>
  <si>
    <t>Erap1</t>
  </si>
  <si>
    <t>Lrp8</t>
  </si>
  <si>
    <t>Unkl</t>
  </si>
  <si>
    <t>Gda</t>
  </si>
  <si>
    <t>Lypla1</t>
  </si>
  <si>
    <t>Pbx1</t>
  </si>
  <si>
    <t>Phospho2</t>
  </si>
  <si>
    <t>Ythdf3</t>
  </si>
  <si>
    <t>Mroh7</t>
  </si>
  <si>
    <t>Zcchc2</t>
  </si>
  <si>
    <t>Med13</t>
  </si>
  <si>
    <t>Pdcd2</t>
  </si>
  <si>
    <t>Tnik</t>
  </si>
  <si>
    <t>Slc6a6</t>
  </si>
  <si>
    <t>Proser1</t>
  </si>
  <si>
    <t>Nr3c1</t>
  </si>
  <si>
    <t>Itga6</t>
  </si>
  <si>
    <t>Ppp3ca</t>
  </si>
  <si>
    <t>Atp2b4</t>
  </si>
  <si>
    <t>Ipo7</t>
  </si>
  <si>
    <t>Ptprb</t>
  </si>
  <si>
    <t>Ammecr1</t>
  </si>
  <si>
    <t>Rbms1</t>
  </si>
  <si>
    <t>Zbtb34</t>
  </si>
  <si>
    <t>Srf</t>
  </si>
  <si>
    <t>Ing3</t>
  </si>
  <si>
    <t>Qser1</t>
  </si>
  <si>
    <t>Hivep2</t>
  </si>
  <si>
    <t>Serbp1</t>
  </si>
  <si>
    <t>Slc25a46</t>
  </si>
  <si>
    <t>Fzd9</t>
  </si>
  <si>
    <t>Clasp1</t>
  </si>
  <si>
    <t>Slk</t>
  </si>
  <si>
    <t>Atf6</t>
  </si>
  <si>
    <t>Tnrc6c</t>
  </si>
  <si>
    <t>Mb21d2</t>
  </si>
  <si>
    <t>Arhgap35</t>
  </si>
  <si>
    <t>Ptbp2</t>
  </si>
  <si>
    <t>Nfia</t>
  </si>
  <si>
    <t>Nsd1</t>
  </si>
  <si>
    <t>Btaf1</t>
  </si>
  <si>
    <t>Wnt7a</t>
  </si>
  <si>
    <t>Gm6133</t>
  </si>
  <si>
    <t>Slit1</t>
  </si>
  <si>
    <t>Slc30a10</t>
  </si>
  <si>
    <t>Golim4</t>
  </si>
  <si>
    <t>Cxcl14</t>
  </si>
  <si>
    <t>Prss8</t>
  </si>
  <si>
    <t>Dlg2</t>
  </si>
  <si>
    <t>Arid2</t>
  </si>
  <si>
    <t>Arhgap42</t>
  </si>
  <si>
    <t>Smad4</t>
  </si>
  <si>
    <t>Hspa4l</t>
  </si>
  <si>
    <t>Rps6ka3</t>
  </si>
  <si>
    <t>Kctd6</t>
  </si>
  <si>
    <t>Bves</t>
  </si>
  <si>
    <t>Shank1</t>
  </si>
  <si>
    <t>Tmem206</t>
  </si>
  <si>
    <t>Cep135</t>
  </si>
  <si>
    <t>Caln1</t>
  </si>
  <si>
    <t>Atg7</t>
  </si>
  <si>
    <t>Arpp19</t>
  </si>
  <si>
    <t>Hhip</t>
  </si>
  <si>
    <t>U2surp</t>
  </si>
  <si>
    <t>Pou3f4</t>
  </si>
  <si>
    <t>1110037F02Rik</t>
  </si>
  <si>
    <t>Adal</t>
  </si>
  <si>
    <t>Nucks1</t>
  </si>
  <si>
    <t>Nedd4l</t>
  </si>
  <si>
    <t>Cadm3</t>
  </si>
  <si>
    <t>Ephx1</t>
  </si>
  <si>
    <t>Meis1</t>
  </si>
  <si>
    <t>Cyp7b1</t>
  </si>
  <si>
    <t>Fam84a</t>
  </si>
  <si>
    <t>Pam16</t>
  </si>
  <si>
    <t>Il18</t>
  </si>
  <si>
    <t>Chid1</t>
  </si>
  <si>
    <t>F13a1</t>
  </si>
  <si>
    <t>Nploc4</t>
  </si>
  <si>
    <t>Stk3</t>
  </si>
  <si>
    <t>Lhx9</t>
  </si>
  <si>
    <t>Otp</t>
  </si>
  <si>
    <t>Tuba4a</t>
  </si>
  <si>
    <t>Vps13a</t>
  </si>
  <si>
    <t>Mbl1</t>
  </si>
  <si>
    <t>Loxl3</t>
  </si>
  <si>
    <t>Asb14</t>
  </si>
  <si>
    <t>Sorbs1</t>
  </si>
  <si>
    <t>Pmm2</t>
  </si>
  <si>
    <t>Slc43a1</t>
  </si>
  <si>
    <t>Ncoa4</t>
  </si>
  <si>
    <t>Ppt1</t>
  </si>
  <si>
    <t>Hn1</t>
  </si>
  <si>
    <t>Pik3cd</t>
  </si>
  <si>
    <t>Tmem120a</t>
  </si>
  <si>
    <t>Slc33a1</t>
  </si>
  <si>
    <t>Mmp16</t>
  </si>
  <si>
    <t>Gadd45gip1</t>
  </si>
  <si>
    <t>Snf8</t>
  </si>
  <si>
    <t>Plin4</t>
  </si>
  <si>
    <t>Exoc5</t>
  </si>
  <si>
    <t>Polr1e</t>
  </si>
  <si>
    <t>Arl4a</t>
  </si>
  <si>
    <t>3830406C13Rik</t>
  </si>
  <si>
    <t>Csf1r</t>
  </si>
  <si>
    <t>Gzf1</t>
  </si>
  <si>
    <t>Ppp1r1c</t>
  </si>
  <si>
    <t>Galntl6</t>
  </si>
  <si>
    <t>Rpn1</t>
  </si>
  <si>
    <t>Mterfd2</t>
  </si>
  <si>
    <t>Cops6</t>
  </si>
  <si>
    <t>Xrcc6</t>
  </si>
  <si>
    <t>Hpd</t>
  </si>
  <si>
    <t>Epha6</t>
  </si>
  <si>
    <t>Fgf12</t>
  </si>
  <si>
    <t>Aven</t>
  </si>
  <si>
    <t>2510002D24Rik</t>
  </si>
  <si>
    <t>Rars2</t>
  </si>
  <si>
    <t>Neurl1a</t>
  </si>
  <si>
    <t>Gss</t>
  </si>
  <si>
    <t>Tmem184b</t>
  </si>
  <si>
    <t>Il21</t>
  </si>
  <si>
    <t>Cinp</t>
  </si>
  <si>
    <t>Hfe2</t>
  </si>
  <si>
    <t>Cmtm6</t>
  </si>
  <si>
    <t>Rtn3</t>
  </si>
  <si>
    <t>Rab35</t>
  </si>
  <si>
    <t>Cyp4b1</t>
  </si>
  <si>
    <t>Htr2a</t>
  </si>
  <si>
    <t>Rnf103</t>
  </si>
  <si>
    <t>Per1</t>
  </si>
  <si>
    <t>Slamf1</t>
  </si>
  <si>
    <t>Ube2g1</t>
  </si>
  <si>
    <t>Cdh5</t>
  </si>
  <si>
    <t>Ccdc117</t>
  </si>
  <si>
    <t>Sbspon</t>
  </si>
  <si>
    <t>Fam65b</t>
  </si>
  <si>
    <t>Gm5111</t>
  </si>
  <si>
    <t>Irak1</t>
  </si>
  <si>
    <t>Slc10a3</t>
  </si>
  <si>
    <t>Atp6ap1</t>
  </si>
  <si>
    <t>Nova1</t>
  </si>
  <si>
    <t>Pgp</t>
  </si>
  <si>
    <t>Hnrnpd</t>
  </si>
  <si>
    <t>Rhot2</t>
  </si>
  <si>
    <t>Tdrkh</t>
  </si>
  <si>
    <t>Hormad1</t>
  </si>
  <si>
    <t>Fbxw2</t>
  </si>
  <si>
    <t>Ascl4</t>
  </si>
  <si>
    <t>Msh5</t>
  </si>
  <si>
    <t>Rbm33</t>
  </si>
  <si>
    <t>D030056L22Rik</t>
  </si>
  <si>
    <t>Slc39a1</t>
  </si>
  <si>
    <t>Appl1</t>
  </si>
  <si>
    <t>Numb</t>
  </si>
  <si>
    <t>Irak2</t>
  </si>
  <si>
    <t>Traf6</t>
  </si>
  <si>
    <t>Lipa</t>
  </si>
  <si>
    <t>Parp1</t>
  </si>
  <si>
    <t>P2ry4</t>
  </si>
  <si>
    <t>Psmd3</t>
  </si>
  <si>
    <t>Zfp2</t>
  </si>
  <si>
    <t>Cln6</t>
  </si>
  <si>
    <t>Vasn</t>
  </si>
  <si>
    <t>Gm10521</t>
  </si>
  <si>
    <t>Syt1</t>
  </si>
  <si>
    <t>Esyt2</t>
  </si>
  <si>
    <t>Rel</t>
  </si>
  <si>
    <t>Otud1</t>
  </si>
  <si>
    <t>Gpr21</t>
  </si>
  <si>
    <t>Eif4g2</t>
  </si>
  <si>
    <t>Baiap2l1</t>
  </si>
  <si>
    <t>9930022D16Rik</t>
  </si>
  <si>
    <t>Lrrc15</t>
  </si>
  <si>
    <t>Paqr9</t>
  </si>
  <si>
    <t>0610009O20Rik</t>
  </si>
  <si>
    <t>Slc22a3</t>
  </si>
  <si>
    <t>Usp3</t>
  </si>
  <si>
    <t>Klhl42</t>
  </si>
  <si>
    <t>Yipf7</t>
  </si>
  <si>
    <t>Sh3gl2</t>
  </si>
  <si>
    <t>Zdhhc7</t>
  </si>
  <si>
    <t>Prx</t>
  </si>
  <si>
    <t>Gosr1</t>
  </si>
  <si>
    <t>Card10</t>
  </si>
  <si>
    <t>Cd28</t>
  </si>
  <si>
    <t>Maff</t>
  </si>
  <si>
    <t>Syn1</t>
  </si>
  <si>
    <t>Dot1l</t>
  </si>
  <si>
    <t>Znf512b</t>
  </si>
  <si>
    <t>Ceacam1</t>
  </si>
  <si>
    <t>Zscan29</t>
  </si>
  <si>
    <t>Il18rap</t>
  </si>
  <si>
    <t>Paqr5</t>
  </si>
  <si>
    <t>Rbl1</t>
  </si>
  <si>
    <t>Tanc2</t>
  </si>
  <si>
    <t>Otud7b</t>
  </si>
  <si>
    <t>Ehf</t>
  </si>
  <si>
    <t>Scn3b</t>
  </si>
  <si>
    <t>B3gnt5</t>
  </si>
  <si>
    <t>Lin7a</t>
  </si>
  <si>
    <t>Tardbp</t>
  </si>
  <si>
    <t>Tmem150a</t>
  </si>
  <si>
    <t>Snx22</t>
  </si>
  <si>
    <t>1700052N19Rik</t>
  </si>
  <si>
    <t>Angptl2</t>
  </si>
  <si>
    <t>Mrpl48</t>
  </si>
  <si>
    <t>Stc1</t>
  </si>
  <si>
    <t>Kdm2b</t>
  </si>
  <si>
    <t>Bag1</t>
  </si>
  <si>
    <t>Bivm</t>
  </si>
  <si>
    <t>Aff2</t>
  </si>
  <si>
    <t>Flna</t>
  </si>
  <si>
    <t>Notch1</t>
  </si>
  <si>
    <t>Deptor</t>
  </si>
  <si>
    <t>Clcn4-2</t>
  </si>
  <si>
    <t>Kctd15</t>
  </si>
  <si>
    <t>Taf9b</t>
  </si>
  <si>
    <t>Znrf3</t>
  </si>
  <si>
    <t>Arl8a</t>
  </si>
  <si>
    <t>mt-Nd6</t>
  </si>
  <si>
    <t>Elavl1</t>
  </si>
  <si>
    <t>Tmem200b</t>
  </si>
  <si>
    <t>Bcorl1</t>
  </si>
  <si>
    <t>Cdh6</t>
  </si>
  <si>
    <t>Plp1</t>
  </si>
  <si>
    <t>Btg2</t>
  </si>
  <si>
    <t>Ywhab</t>
  </si>
  <si>
    <t>Casz1</t>
  </si>
  <si>
    <t>Cnot6l</t>
  </si>
  <si>
    <t>Jazf1</t>
  </si>
  <si>
    <t>Primpol</t>
  </si>
  <si>
    <t>Banf1</t>
  </si>
  <si>
    <t>Kif24</t>
  </si>
  <si>
    <t>Rarb</t>
  </si>
  <si>
    <t>Nf2</t>
  </si>
  <si>
    <t>Nlgn1</t>
  </si>
  <si>
    <t>Lin28a</t>
  </si>
  <si>
    <t>A130010J15Rik</t>
  </si>
  <si>
    <t>Ar</t>
  </si>
  <si>
    <t>Zfp532</t>
  </si>
  <si>
    <t>Cxxc4</t>
  </si>
  <si>
    <t>Rassf9</t>
  </si>
  <si>
    <t>Abl2</t>
  </si>
  <si>
    <t>Dcx</t>
  </si>
  <si>
    <t>2010111I01Rik</t>
  </si>
  <si>
    <t>Arl5b</t>
  </si>
  <si>
    <t>Cbfa2t2</t>
  </si>
  <si>
    <t>Bend4</t>
  </si>
  <si>
    <t>Psen1</t>
  </si>
  <si>
    <t>Zfp697</t>
  </si>
  <si>
    <t>Sec23ip</t>
  </si>
  <si>
    <t>Myt1</t>
  </si>
  <si>
    <t>Fgf6</t>
  </si>
  <si>
    <t>Lrrtm2</t>
  </si>
  <si>
    <t>Tef</t>
  </si>
  <si>
    <t>Pik3cb</t>
  </si>
  <si>
    <t>Skap2</t>
  </si>
  <si>
    <t>Adamts3</t>
  </si>
  <si>
    <t>Cblc</t>
  </si>
  <si>
    <t>Gjc1</t>
  </si>
  <si>
    <t>Cables1</t>
  </si>
  <si>
    <t>Hipk3</t>
  </si>
  <si>
    <t>Dnah14</t>
  </si>
  <si>
    <t>Rpp25l</t>
  </si>
  <si>
    <t>Dcaf12</t>
  </si>
  <si>
    <t>Celf1</t>
  </si>
  <si>
    <t>Wtap</t>
  </si>
  <si>
    <t>Tomt</t>
  </si>
  <si>
    <t>Dlst</t>
  </si>
  <si>
    <t>Btla</t>
  </si>
  <si>
    <t>Tinag</t>
  </si>
  <si>
    <t>Syn2</t>
  </si>
  <si>
    <t>Lrrc8b</t>
  </si>
  <si>
    <t>Eif5a2</t>
  </si>
  <si>
    <t>Smarca5</t>
  </si>
  <si>
    <t>Tmem136</t>
  </si>
  <si>
    <t>Lsm11</t>
  </si>
  <si>
    <t>Gabrb1</t>
  </si>
  <si>
    <t>Hnf4a</t>
  </si>
  <si>
    <t>Gm5549</t>
  </si>
  <si>
    <t>Grid1</t>
  </si>
  <si>
    <t>Ptpra</t>
  </si>
  <si>
    <t>Gabpa</t>
  </si>
  <si>
    <t>Srsf6</t>
  </si>
  <si>
    <t>Lypd1</t>
  </si>
  <si>
    <t>Hnrnpul2</t>
  </si>
  <si>
    <t>Zfyve1</t>
  </si>
  <si>
    <t>Me3</t>
  </si>
  <si>
    <t>Rfx7</t>
  </si>
  <si>
    <t>Gria3</t>
  </si>
  <si>
    <t>Dnajb14</t>
  </si>
  <si>
    <t>Prom2</t>
  </si>
  <si>
    <t>Ube2d2a</t>
  </si>
  <si>
    <t>Dennd4b</t>
  </si>
  <si>
    <t>Lrrk1</t>
  </si>
  <si>
    <t>Siah2</t>
  </si>
  <si>
    <t>Shc1</t>
  </si>
  <si>
    <t>Tfdp2</t>
  </si>
  <si>
    <t>Elmsan1</t>
  </si>
  <si>
    <t>Pou3f2</t>
  </si>
  <si>
    <t>Prrc1</t>
  </si>
  <si>
    <t>Myo5a</t>
  </si>
  <si>
    <t>Gucy2e</t>
  </si>
  <si>
    <t>Nrp2</t>
  </si>
  <si>
    <t>Pak3</t>
  </si>
  <si>
    <t>Mlxip</t>
  </si>
  <si>
    <t>Sp8</t>
  </si>
  <si>
    <t>Kcnd3</t>
  </si>
  <si>
    <t>Ppp2r3a</t>
  </si>
  <si>
    <t>Fcgr2b</t>
  </si>
  <si>
    <t>Foxo3</t>
  </si>
  <si>
    <t>Rspo2</t>
  </si>
  <si>
    <t>Tmem33</t>
  </si>
  <si>
    <t>Usp47</t>
  </si>
  <si>
    <t>C530008M17Rik</t>
  </si>
  <si>
    <t>Pfn4</t>
  </si>
  <si>
    <t>Erbb4</t>
  </si>
  <si>
    <t>Cdkn3</t>
  </si>
  <si>
    <t>Tnrc6a</t>
  </si>
  <si>
    <t>Gm28049</t>
  </si>
  <si>
    <t>Gif</t>
  </si>
  <si>
    <t>Syn3</t>
  </si>
  <si>
    <t>Kmt2d</t>
  </si>
  <si>
    <t>Dcp1a</t>
  </si>
  <si>
    <t>Nudt17</t>
  </si>
  <si>
    <t>Crtc1</t>
  </si>
  <si>
    <t>1700021F05Rik</t>
  </si>
  <si>
    <t>Dgkg</t>
  </si>
  <si>
    <t>Fam160a2</t>
  </si>
  <si>
    <t>Pcolce2</t>
  </si>
  <si>
    <t>Plekhf1</t>
  </si>
  <si>
    <t>Spon1</t>
  </si>
  <si>
    <t>Gm5084</t>
  </si>
  <si>
    <t>5730455P16Rik</t>
  </si>
  <si>
    <t>Surf2</t>
  </si>
  <si>
    <t>Itm2b</t>
  </si>
  <si>
    <t>Ednrb</t>
  </si>
  <si>
    <t>Plekhh2</t>
  </si>
  <si>
    <t>Srr</t>
  </si>
  <si>
    <t>Ptrh2</t>
  </si>
  <si>
    <t>Tmem45a</t>
  </si>
  <si>
    <t>Trim45</t>
  </si>
  <si>
    <t>Raver2</t>
  </si>
  <si>
    <t>Sfpq</t>
  </si>
  <si>
    <t>Thap3</t>
  </si>
  <si>
    <t>Mms19</t>
  </si>
  <si>
    <t>Gmpr</t>
  </si>
  <si>
    <t>Srp14</t>
  </si>
  <si>
    <t>Prorsd1</t>
  </si>
  <si>
    <t>Myo6</t>
  </si>
  <si>
    <t>Adam15</t>
  </si>
  <si>
    <t>Pold4</t>
  </si>
  <si>
    <t>Cdc42bpb</t>
  </si>
  <si>
    <t>Eif3h</t>
  </si>
  <si>
    <t>Mterfd3</t>
  </si>
  <si>
    <t>B430305J03Rik</t>
  </si>
  <si>
    <t>Stau2</t>
  </si>
  <si>
    <t>Tmpo</t>
  </si>
  <si>
    <t>Gpbp1</t>
  </si>
  <si>
    <t>Pecr</t>
  </si>
  <si>
    <t>Luc7l2</t>
  </si>
  <si>
    <t>Kif26b</t>
  </si>
  <si>
    <t>Hao1</t>
  </si>
  <si>
    <t>Nmd3</t>
  </si>
  <si>
    <t>Nags</t>
  </si>
  <si>
    <t>Whamm</t>
  </si>
  <si>
    <t>Slitrk3</t>
  </si>
  <si>
    <t>Ing2</t>
  </si>
  <si>
    <t>Gm21967</t>
  </si>
  <si>
    <t>Pard3b</t>
  </si>
  <si>
    <t>Pald1</t>
  </si>
  <si>
    <t>Map3k14</t>
  </si>
  <si>
    <t>Sec14l5</t>
  </si>
  <si>
    <t>Wwc1</t>
  </si>
  <si>
    <t>Myo10</t>
  </si>
  <si>
    <t>Cd274</t>
  </si>
  <si>
    <t>Lrrc59</t>
  </si>
  <si>
    <t>Tshz3</t>
  </si>
  <si>
    <t>Gpm6b</t>
  </si>
  <si>
    <t>Zfp236</t>
  </si>
  <si>
    <t>Sox1</t>
  </si>
  <si>
    <t>Actl7a</t>
  </si>
  <si>
    <t>Carhsp1</t>
  </si>
  <si>
    <t>Fgf7</t>
  </si>
  <si>
    <t>Dync1i1</t>
  </si>
  <si>
    <t>Ndfip1</t>
  </si>
  <si>
    <t>Hif1a</t>
  </si>
  <si>
    <t>Sypl</t>
  </si>
  <si>
    <t>Acta1</t>
  </si>
  <si>
    <t>Zic3</t>
  </si>
  <si>
    <t>Sgk3</t>
  </si>
  <si>
    <t>Traf3</t>
  </si>
  <si>
    <t>Cebpb</t>
  </si>
  <si>
    <t>Rnf123</t>
  </si>
  <si>
    <t>Picalm</t>
  </si>
  <si>
    <t>Cdc73</t>
  </si>
  <si>
    <t>Uap1</t>
  </si>
  <si>
    <t>Plag1</t>
  </si>
  <si>
    <t>Mlycd</t>
  </si>
  <si>
    <t>Inpp5d</t>
  </si>
  <si>
    <t>Aicda</t>
  </si>
  <si>
    <t>E2f2</t>
  </si>
  <si>
    <t>Myb</t>
  </si>
  <si>
    <t>Trim32</t>
  </si>
  <si>
    <t>Dnttip1</t>
  </si>
  <si>
    <t>Tomm20</t>
  </si>
  <si>
    <t>Ern1</t>
  </si>
  <si>
    <t>Gdf6</t>
  </si>
  <si>
    <t>Hnrnpa3</t>
  </si>
  <si>
    <t>Csnk1g2</t>
  </si>
  <si>
    <t>Casp12</t>
  </si>
  <si>
    <t>Ccdc130</t>
  </si>
  <si>
    <t>Ttc28</t>
  </si>
  <si>
    <t>Rab11fip2</t>
  </si>
  <si>
    <t>Cacul1</t>
  </si>
  <si>
    <t>Lcorl</t>
  </si>
  <si>
    <t>Tbc1d15</t>
  </si>
  <si>
    <t>Scg2</t>
  </si>
  <si>
    <t>Inadl</t>
  </si>
  <si>
    <t>Rnf149</t>
  </si>
  <si>
    <t>Rufy2</t>
  </si>
  <si>
    <t>Msantd1</t>
  </si>
  <si>
    <t>Rcor1</t>
  </si>
  <si>
    <t>Arntl</t>
  </si>
  <si>
    <t>Wbp1l</t>
  </si>
  <si>
    <t>Brwd1</t>
  </si>
  <si>
    <t>Cenpl</t>
  </si>
  <si>
    <t>Ppp1cb</t>
  </si>
  <si>
    <t>Atxn1l</t>
  </si>
  <si>
    <t>Shh</t>
  </si>
  <si>
    <t>Map3k10</t>
  </si>
  <si>
    <t>Necap1</t>
  </si>
  <si>
    <t>Wee1</t>
  </si>
  <si>
    <t>Smug1</t>
  </si>
  <si>
    <t>Csnk1a1</t>
  </si>
  <si>
    <t>Rs1</t>
  </si>
  <si>
    <t>Stard6</t>
  </si>
  <si>
    <t>Rapgef2</t>
  </si>
  <si>
    <t>Tcf7l2</t>
  </si>
  <si>
    <t>Ckap5</t>
  </si>
  <si>
    <t>Upp2</t>
  </si>
  <si>
    <t>Stxbp5l</t>
  </si>
  <si>
    <t>Mbtd1</t>
  </si>
  <si>
    <t>Tada2b</t>
  </si>
  <si>
    <t>Atg3</t>
  </si>
  <si>
    <t>Zfp652</t>
  </si>
  <si>
    <t>Ap3d1</t>
  </si>
  <si>
    <t>Det1</t>
  </si>
  <si>
    <t>Etv3</t>
  </si>
  <si>
    <t>Emp2</t>
  </si>
  <si>
    <t>Bach1</t>
  </si>
  <si>
    <t>Satb1</t>
  </si>
  <si>
    <t>D5Ertd579e</t>
  </si>
  <si>
    <t>Boc</t>
  </si>
  <si>
    <t>Jade1</t>
  </si>
  <si>
    <t>Vezf1</t>
  </si>
  <si>
    <t>Rreb1</t>
  </si>
  <si>
    <t>Tbr1</t>
  </si>
  <si>
    <t>Smad5</t>
  </si>
  <si>
    <t>Tab2</t>
  </si>
  <si>
    <t>Zfp518a</t>
  </si>
  <si>
    <t>Cops3</t>
  </si>
  <si>
    <t>Sdcbp</t>
  </si>
  <si>
    <t>Dnajb1</t>
  </si>
  <si>
    <t>Akap10</t>
  </si>
  <si>
    <t>Papola</t>
  </si>
  <si>
    <t>Antxr2</t>
  </si>
  <si>
    <t>Smarca4</t>
  </si>
  <si>
    <t>Entpd7</t>
  </si>
  <si>
    <t>Nrg3</t>
  </si>
  <si>
    <t>3110002H16Rik</t>
  </si>
  <si>
    <t>Heca</t>
  </si>
  <si>
    <t>Spred1</t>
  </si>
  <si>
    <t>Hdhd2</t>
  </si>
  <si>
    <t>Olfml3</t>
  </si>
  <si>
    <t>Gpd1l</t>
  </si>
  <si>
    <t>Arrdc4</t>
  </si>
  <si>
    <t>En2</t>
  </si>
  <si>
    <t>Mef2a</t>
  </si>
  <si>
    <t>Trim44</t>
  </si>
  <si>
    <t>Ttl</t>
  </si>
  <si>
    <t>Crebrf</t>
  </si>
  <si>
    <t>Astn2</t>
  </si>
  <si>
    <t>6430571L13Rik</t>
  </si>
  <si>
    <t>Fbxo11</t>
  </si>
  <si>
    <t>Nkx3-1</t>
  </si>
  <si>
    <t>Ikbke</t>
  </si>
  <si>
    <t>Rab34</t>
  </si>
  <si>
    <t>Ets1</t>
  </si>
  <si>
    <t>Nr2f2</t>
  </si>
  <si>
    <t>Adam10</t>
  </si>
  <si>
    <t>Rheb</t>
  </si>
  <si>
    <t>Socs6</t>
  </si>
  <si>
    <t>Foxi3</t>
  </si>
  <si>
    <t>Bsdc1</t>
  </si>
  <si>
    <t>Dcun1d3</t>
  </si>
  <si>
    <t>Etnk2</t>
  </si>
  <si>
    <t>Ngef</t>
  </si>
  <si>
    <t>Sall1</t>
  </si>
  <si>
    <t>C1ql2</t>
  </si>
  <si>
    <t>Itk</t>
  </si>
  <si>
    <t>Card11</t>
  </si>
  <si>
    <t>Kansl1</t>
  </si>
  <si>
    <t>Rnd3</t>
  </si>
  <si>
    <t>Ms4a1</t>
  </si>
  <si>
    <t>Aak1</t>
  </si>
  <si>
    <t>Tmem178</t>
  </si>
  <si>
    <t>Pcdh9</t>
  </si>
  <si>
    <t>2610002M06Rik</t>
  </si>
  <si>
    <t>Pskh1</t>
  </si>
  <si>
    <t>Sp3</t>
  </si>
  <si>
    <t>Srp54b</t>
  </si>
  <si>
    <t>Mafb</t>
  </si>
  <si>
    <t>Fam105a</t>
  </si>
  <si>
    <t>Cacnb4</t>
  </si>
  <si>
    <t>Rela</t>
  </si>
  <si>
    <t>Smndc1</t>
  </si>
  <si>
    <t>Sertad2</t>
  </si>
  <si>
    <t>1810011O10Rik</t>
  </si>
  <si>
    <t>Pam</t>
  </si>
  <si>
    <t>Prpf39</t>
  </si>
  <si>
    <t>Gm340</t>
  </si>
  <si>
    <t>2510009E07Rik</t>
  </si>
  <si>
    <t>Sla</t>
  </si>
  <si>
    <t>Igdcc4</t>
  </si>
  <si>
    <t>N4bp1</t>
  </si>
  <si>
    <t>Ski</t>
  </si>
  <si>
    <t>Tceb1</t>
  </si>
  <si>
    <t>Kbtbd2</t>
  </si>
  <si>
    <t>Rsrp1</t>
  </si>
  <si>
    <t>Daam1</t>
  </si>
  <si>
    <t>Phf21b</t>
  </si>
  <si>
    <t>Atp6v1g1</t>
  </si>
  <si>
    <t>Dmtf1</t>
  </si>
  <si>
    <t>Cd47</t>
  </si>
  <si>
    <t>Mob4</t>
  </si>
  <si>
    <t>Fbxo33</t>
  </si>
  <si>
    <t>Kdm7a</t>
  </si>
  <si>
    <t>Slc38a4</t>
  </si>
  <si>
    <t>Mxi1</t>
  </si>
  <si>
    <t>Mex3b</t>
  </si>
  <si>
    <t>Upf2</t>
  </si>
  <si>
    <t>Gm9938</t>
  </si>
  <si>
    <t>Fam135a</t>
  </si>
  <si>
    <t>Ubl4</t>
  </si>
  <si>
    <t>Cdc42ep1</t>
  </si>
  <si>
    <t>Cyb561d1</t>
  </si>
  <si>
    <t>Gm10797</t>
  </si>
  <si>
    <t>Agtrap</t>
  </si>
  <si>
    <t>Sox10</t>
  </si>
  <si>
    <t>Zswim6</t>
  </si>
  <si>
    <t>Sema5a</t>
  </si>
  <si>
    <t>Dyrk2</t>
  </si>
  <si>
    <t>Grip1</t>
  </si>
  <si>
    <t>Sufu</t>
  </si>
  <si>
    <t>Pde7a</t>
  </si>
  <si>
    <t>Nufip2</t>
  </si>
  <si>
    <t>Mok</t>
  </si>
  <si>
    <t>Zfp703</t>
  </si>
  <si>
    <t>Cds1</t>
  </si>
  <si>
    <t>Kpna1</t>
  </si>
  <si>
    <t>Pank1</t>
  </si>
  <si>
    <t>Acbd3</t>
  </si>
  <si>
    <t>Fubp1</t>
  </si>
  <si>
    <t>G3bp2</t>
  </si>
  <si>
    <t>Apc</t>
  </si>
  <si>
    <t>Fgf9</t>
  </si>
  <si>
    <t>Plekhm1</t>
  </si>
  <si>
    <t>Zmym2</t>
  </si>
  <si>
    <t>Peli1</t>
  </si>
  <si>
    <t>Usp48</t>
  </si>
  <si>
    <t>Nr3c2</t>
  </si>
  <si>
    <t>Bnc2</t>
  </si>
  <si>
    <t>Trps1</t>
  </si>
  <si>
    <t>Midn</t>
  </si>
  <si>
    <t>Mctp1</t>
  </si>
  <si>
    <t>Cd99l2</t>
  </si>
  <si>
    <t>Sox11</t>
  </si>
  <si>
    <t>Xkr4</t>
  </si>
  <si>
    <t>Nfib</t>
  </si>
  <si>
    <t>Klf3</t>
  </si>
  <si>
    <t>Nbeal1</t>
  </si>
  <si>
    <t>Rptor</t>
  </si>
  <si>
    <t>Zfp644</t>
  </si>
  <si>
    <t>Kdm2a</t>
  </si>
  <si>
    <t>Acvr2a</t>
  </si>
  <si>
    <t>Peg3</t>
  </si>
  <si>
    <t>Stx16</t>
  </si>
  <si>
    <t>Ctla4</t>
  </si>
  <si>
    <t>Pcdh17</t>
  </si>
  <si>
    <t>Fbxl2</t>
  </si>
  <si>
    <t>Scn1a</t>
  </si>
  <si>
    <t>Arrb2</t>
  </si>
  <si>
    <t>Arid4a</t>
  </si>
  <si>
    <t>Chd7</t>
  </si>
  <si>
    <t>Cdip1</t>
  </si>
  <si>
    <t>Rab30</t>
  </si>
  <si>
    <t>Ppig</t>
  </si>
  <si>
    <t>Ano5</t>
  </si>
  <si>
    <t>Rbm11</t>
  </si>
  <si>
    <t>Zfp704</t>
  </si>
  <si>
    <t>Sp1</t>
  </si>
  <si>
    <t>Fzd5</t>
  </si>
  <si>
    <t>Tm9sf3</t>
  </si>
  <si>
    <t>Cacna2d1</t>
  </si>
  <si>
    <t>Fam212b</t>
  </si>
  <si>
    <t>Kcna1</t>
  </si>
  <si>
    <t>Ptchd4</t>
  </si>
  <si>
    <t>Zfp518b</t>
  </si>
  <si>
    <t>Ebf1</t>
  </si>
  <si>
    <t>Rbm47</t>
  </si>
  <si>
    <t>Agap1</t>
  </si>
  <si>
    <t>Cab39</t>
  </si>
  <si>
    <t>Cstf2</t>
  </si>
  <si>
    <t>Spc25</t>
  </si>
  <si>
    <t>Tbc1d30</t>
  </si>
  <si>
    <t>Fer</t>
  </si>
  <si>
    <t>Zfp618</t>
  </si>
  <si>
    <t>Mypn</t>
  </si>
  <si>
    <t>Pcsk9</t>
  </si>
  <si>
    <t>Acvr1</t>
  </si>
  <si>
    <t>Itgbl1</t>
  </si>
  <si>
    <t>Galnt13</t>
  </si>
  <si>
    <t>Paxbp1</t>
  </si>
  <si>
    <t>Vti1a</t>
  </si>
  <si>
    <t>S100pbp</t>
  </si>
  <si>
    <t>Eif2ak1</t>
  </si>
  <si>
    <t>Lrp6</t>
  </si>
  <si>
    <t>Rho</t>
  </si>
  <si>
    <t>Ncoa5</t>
  </si>
  <si>
    <t>Pkn2</t>
  </si>
  <si>
    <t>Lrch3</t>
  </si>
  <si>
    <t>Pank2</t>
  </si>
  <si>
    <t>Cpd</t>
  </si>
  <si>
    <t>Zfp407</t>
  </si>
  <si>
    <t>2310035C23Rik</t>
  </si>
  <si>
    <t>Ago2</t>
  </si>
  <si>
    <t>Ehd1</t>
  </si>
  <si>
    <t>Ptprj</t>
  </si>
  <si>
    <t>Mark2</t>
  </si>
  <si>
    <t>Stc2</t>
  </si>
  <si>
    <t>Sema3a</t>
  </si>
  <si>
    <t>Ywhaz</t>
  </si>
  <si>
    <t>Rictor</t>
  </si>
  <si>
    <t>Enah</t>
  </si>
  <si>
    <t>Pde12</t>
  </si>
  <si>
    <t>Rest</t>
  </si>
  <si>
    <t>Sos1</t>
  </si>
  <si>
    <t>Wnk1</t>
  </si>
  <si>
    <t>Leprel1</t>
  </si>
  <si>
    <t>Mrpl39</t>
  </si>
  <si>
    <t>Tlr5</t>
  </si>
  <si>
    <t>Trappc10</t>
  </si>
  <si>
    <t>Eefsec</t>
  </si>
  <si>
    <t>Rnf111</t>
  </si>
  <si>
    <t>1700019N19Rik</t>
  </si>
  <si>
    <t>Trip12</t>
  </si>
  <si>
    <t>Lekr1</t>
  </si>
  <si>
    <t>Gatad2b</t>
  </si>
  <si>
    <t>Rccd1</t>
  </si>
  <si>
    <t>Thoc1</t>
  </si>
  <si>
    <t>Tagln</t>
  </si>
  <si>
    <t>Clp1</t>
  </si>
  <si>
    <t>Sf3b1</t>
  </si>
  <si>
    <t>Sft2d2</t>
  </si>
  <si>
    <t>Fam210a</t>
  </si>
  <si>
    <t>Zbtb18</t>
  </si>
  <si>
    <t>Gnas</t>
  </si>
  <si>
    <t>Uqcc1</t>
  </si>
  <si>
    <t>Syvn1</t>
  </si>
  <si>
    <t>Nudt5</t>
  </si>
  <si>
    <t>Slc15a5</t>
  </si>
  <si>
    <t>Ell2</t>
  </si>
  <si>
    <t>Ppwd1</t>
  </si>
  <si>
    <t>Lamp2</t>
  </si>
  <si>
    <t>Emx2</t>
  </si>
  <si>
    <t>Nell2</t>
  </si>
  <si>
    <t>Vps53</t>
  </si>
  <si>
    <t>Traf3ip1</t>
  </si>
  <si>
    <t>Mob2</t>
  </si>
  <si>
    <t>Swt1</t>
  </si>
  <si>
    <t>Fezf2</t>
  </si>
  <si>
    <t>Dusp7</t>
  </si>
  <si>
    <t>Letmd1</t>
  </si>
  <si>
    <t>Bcat1</t>
  </si>
  <si>
    <t>Nkrf</t>
  </si>
  <si>
    <t>Trpc4</t>
  </si>
  <si>
    <t>Fat1</t>
  </si>
  <si>
    <t>Ccne1</t>
  </si>
  <si>
    <t>Cnot10</t>
  </si>
  <si>
    <t>Hs6st2</t>
  </si>
  <si>
    <t>Fry</t>
  </si>
  <si>
    <t>Kcna2</t>
  </si>
  <si>
    <t>Ephb6</t>
  </si>
  <si>
    <t>Palm2Akap2</t>
  </si>
  <si>
    <t>Mmp13</t>
  </si>
  <si>
    <t>Ap1s2</t>
  </si>
  <si>
    <t>Zfp398</t>
  </si>
  <si>
    <t>Gcnt2</t>
  </si>
  <si>
    <t>Cox5a</t>
  </si>
  <si>
    <t>Arhgef26</t>
  </si>
  <si>
    <t>H2-M2</t>
  </si>
  <si>
    <t>Chn2</t>
  </si>
  <si>
    <t>Nostrin</t>
  </si>
  <si>
    <t>Mcoln1</t>
  </si>
  <si>
    <t>Pid1</t>
  </si>
  <si>
    <t>Tomm70a</t>
  </si>
  <si>
    <t>Ssr3</t>
  </si>
  <si>
    <t>Smim13</t>
  </si>
  <si>
    <t>Ssrp1</t>
  </si>
  <si>
    <t>Ap1s1</t>
  </si>
  <si>
    <t>Ick</t>
  </si>
  <si>
    <t>Camk1</t>
  </si>
  <si>
    <t>Lsm5</t>
  </si>
  <si>
    <t>Ak4</t>
  </si>
  <si>
    <t>St7</t>
  </si>
  <si>
    <t>Agap2</t>
  </si>
  <si>
    <t>Gba</t>
  </si>
  <si>
    <t>Mapre2</t>
  </si>
  <si>
    <t>Spryd7</t>
  </si>
  <si>
    <t>Ttyh1</t>
  </si>
  <si>
    <t>Dera</t>
  </si>
  <si>
    <t>Creb3l4</t>
  </si>
  <si>
    <t>Samd5</t>
  </si>
  <si>
    <t>Dnajc14</t>
  </si>
  <si>
    <t>Gabarapl2</t>
  </si>
  <si>
    <t>Ezr</t>
  </si>
  <si>
    <t>Nrbf2</t>
  </si>
  <si>
    <t>Arl8b</t>
  </si>
  <si>
    <t>1700066B19Rik</t>
  </si>
  <si>
    <t>Ppm1k</t>
  </si>
  <si>
    <t>Tbl1x</t>
  </si>
  <si>
    <t>Efnb3</t>
  </si>
  <si>
    <t>ZBED6</t>
  </si>
  <si>
    <t>Hapln1</t>
  </si>
  <si>
    <t>Slc38a5</t>
  </si>
  <si>
    <t>Gxylt2</t>
  </si>
  <si>
    <t>Rnf122</t>
  </si>
  <si>
    <t>Sec61a2</t>
  </si>
  <si>
    <t>Ncoa7</t>
  </si>
  <si>
    <t>March3</t>
  </si>
  <si>
    <t>Ccdc50</t>
  </si>
  <si>
    <t>Chp1</t>
  </si>
  <si>
    <t>Cap2</t>
  </si>
  <si>
    <t>Ap1s3</t>
  </si>
  <si>
    <t>Ap2a2</t>
  </si>
  <si>
    <t>Ankrd13a</t>
  </si>
  <si>
    <t>Cacng2</t>
  </si>
  <si>
    <t>Dnajc13</t>
  </si>
  <si>
    <t>Efemp2</t>
  </si>
  <si>
    <t>Tmod3</t>
  </si>
  <si>
    <t>Igf2r</t>
  </si>
  <si>
    <t>Zcchc24</t>
  </si>
  <si>
    <t>Ppic</t>
  </si>
  <si>
    <t>Evc2</t>
  </si>
  <si>
    <t>Nbr1</t>
  </si>
  <si>
    <t>Tox3</t>
  </si>
  <si>
    <t>Aaed1</t>
  </si>
  <si>
    <t>Rabgap1l</t>
  </si>
  <si>
    <t>Naa40</t>
  </si>
  <si>
    <t>Rspo3</t>
  </si>
  <si>
    <t>Smoc1</t>
  </si>
  <si>
    <t>F10</t>
  </si>
  <si>
    <t>Alpl</t>
  </si>
  <si>
    <t>Szrd1</t>
  </si>
  <si>
    <t>Pcyox1l</t>
  </si>
  <si>
    <t>Fam168b</t>
  </si>
  <si>
    <t>Farp1</t>
  </si>
  <si>
    <t>Creb5</t>
  </si>
  <si>
    <t>Zfp521</t>
  </si>
  <si>
    <t>Rap2c</t>
  </si>
  <si>
    <t>1810013L24Rik</t>
  </si>
  <si>
    <t>Mllt3</t>
  </si>
  <si>
    <t>Prdm2</t>
  </si>
  <si>
    <t>Lmod3</t>
  </si>
  <si>
    <t>Arhgap11a</t>
  </si>
  <si>
    <t>4833423E24Rik</t>
  </si>
  <si>
    <t>Rab8a</t>
  </si>
  <si>
    <t>Papln</t>
  </si>
  <si>
    <t>Ipcef1</t>
  </si>
  <si>
    <t>Gramd3</t>
  </si>
  <si>
    <t>Ppp3r1</t>
  </si>
  <si>
    <t>Foxc1</t>
  </si>
  <si>
    <t>Epha7</t>
  </si>
  <si>
    <t>Hmga2</t>
  </si>
  <si>
    <t>Zfp629</t>
  </si>
  <si>
    <t>Map1lc3b</t>
  </si>
  <si>
    <t>Rnase6</t>
  </si>
  <si>
    <t>Bcl7a</t>
  </si>
  <si>
    <t>3110043O21Rik</t>
  </si>
  <si>
    <t>Abcb10</t>
  </si>
  <si>
    <t>Sirt1</t>
  </si>
  <si>
    <t>Six1</t>
  </si>
  <si>
    <t>Eef1e1</t>
  </si>
  <si>
    <t>Zfp36l1</t>
  </si>
  <si>
    <t>Arx</t>
  </si>
  <si>
    <t>Fras1</t>
  </si>
  <si>
    <t>Lamp1</t>
  </si>
  <si>
    <t>Crat</t>
  </si>
  <si>
    <t>Hmx1</t>
  </si>
  <si>
    <t>Rab14</t>
  </si>
  <si>
    <t>Mmab</t>
  </si>
  <si>
    <t>Tex13</t>
  </si>
  <si>
    <t>Nphp3</t>
  </si>
  <si>
    <t>Mmp8</t>
  </si>
  <si>
    <t>Cdh4</t>
  </si>
  <si>
    <t>Uba6</t>
  </si>
  <si>
    <t>Dynll1</t>
  </si>
  <si>
    <t>Ikzf5</t>
  </si>
  <si>
    <t>Kctd1</t>
  </si>
  <si>
    <t>Gm15737</t>
  </si>
  <si>
    <t>Reep1</t>
  </si>
  <si>
    <t>Nuak1</t>
  </si>
  <si>
    <t>Cpne8</t>
  </si>
  <si>
    <t>Clmp</t>
  </si>
  <si>
    <t>Spryd4</t>
  </si>
  <si>
    <t>Mrps33</t>
  </si>
  <si>
    <t>Bcl2</t>
  </si>
  <si>
    <t>Col6a1</t>
  </si>
  <si>
    <t>Ociad2</t>
  </si>
  <si>
    <t>Setd8</t>
  </si>
  <si>
    <t>Mmgt1</t>
  </si>
  <si>
    <t>Serinc3</t>
  </si>
  <si>
    <t>Crtac1</t>
  </si>
  <si>
    <t>Sla2</t>
  </si>
  <si>
    <t>Dhh</t>
  </si>
  <si>
    <t>Hook3</t>
  </si>
  <si>
    <t>Akap1</t>
  </si>
  <si>
    <t>Pde1c</t>
  </si>
  <si>
    <t>Klf12</t>
  </si>
  <si>
    <t>Ube2v2</t>
  </si>
  <si>
    <t>Taf5</t>
  </si>
  <si>
    <t>Dynll2</t>
  </si>
  <si>
    <t>9330182O14Rik</t>
  </si>
  <si>
    <t>Rab22a</t>
  </si>
  <si>
    <t>Frs2</t>
  </si>
  <si>
    <t>Rnf125</t>
  </si>
  <si>
    <t>Rab1</t>
  </si>
  <si>
    <t>Slc37a3</t>
  </si>
  <si>
    <t>Zbtb7c</t>
  </si>
  <si>
    <t>C330018D20Rik</t>
  </si>
  <si>
    <t>Rab40b</t>
  </si>
  <si>
    <t>Serp1</t>
  </si>
  <si>
    <t>Rnf24</t>
  </si>
  <si>
    <t>Zdhhc15</t>
  </si>
  <si>
    <t>Fnip1</t>
  </si>
  <si>
    <t>Arcn1</t>
  </si>
  <si>
    <t>Mafg</t>
  </si>
  <si>
    <t>Angpt1</t>
  </si>
  <si>
    <t>Htr1b</t>
  </si>
  <si>
    <t>Scrt2</t>
  </si>
  <si>
    <t>Fbxl19</t>
  </si>
  <si>
    <t>Atp8b1</t>
  </si>
  <si>
    <t>Npr2</t>
  </si>
  <si>
    <t>Crkl</t>
  </si>
  <si>
    <t>Ccdc120</t>
  </si>
  <si>
    <t>Fam117b</t>
  </si>
  <si>
    <t>Tgfbrap1</t>
  </si>
  <si>
    <t>Gins3</t>
  </si>
  <si>
    <t>Pik3ip1</t>
  </si>
  <si>
    <t>Khdrbs1</t>
  </si>
  <si>
    <t>Dlg5</t>
  </si>
  <si>
    <t>Zdhhc14</t>
  </si>
  <si>
    <t>Coro1c</t>
  </si>
  <si>
    <t>Esr1</t>
  </si>
  <si>
    <t>Mtmr6</t>
  </si>
  <si>
    <t>Tmem178b</t>
  </si>
  <si>
    <t>Lfng</t>
  </si>
  <si>
    <t>Dyrk1a</t>
  </si>
  <si>
    <t>Fam43a</t>
  </si>
  <si>
    <t>Srp72</t>
  </si>
  <si>
    <t>Rragc</t>
  </si>
  <si>
    <t>Col5a1</t>
  </si>
  <si>
    <t>Sec24d</t>
  </si>
  <si>
    <t>Pcdh12</t>
  </si>
  <si>
    <t>Lrrc31</t>
  </si>
  <si>
    <t>Gfap</t>
  </si>
  <si>
    <t>AI317395</t>
  </si>
  <si>
    <t>Rab3c</t>
  </si>
  <si>
    <t>Has2</t>
  </si>
  <si>
    <t>Csgalnact2</t>
  </si>
  <si>
    <t>Fmo2</t>
  </si>
  <si>
    <t>Eva1c</t>
  </si>
  <si>
    <t>Slc25a35</t>
  </si>
  <si>
    <t>Ktn1</t>
  </si>
  <si>
    <t>Tcf20</t>
  </si>
  <si>
    <t>Cep57l1</t>
  </si>
  <si>
    <t>Phf20</t>
  </si>
  <si>
    <t>4930402H24Rik</t>
  </si>
  <si>
    <t>0610030E20Rik</t>
  </si>
  <si>
    <t>Gucd1</t>
  </si>
  <si>
    <t>Triap1</t>
  </si>
  <si>
    <t>Zfp91</t>
  </si>
  <si>
    <t>Mbnl1</t>
  </si>
  <si>
    <t>Mgat3</t>
  </si>
  <si>
    <t>Glis3</t>
  </si>
  <si>
    <t>Tm4sf19</t>
  </si>
  <si>
    <t>Pde3a</t>
  </si>
  <si>
    <t>Adrb1</t>
  </si>
  <si>
    <t>Il6ra</t>
  </si>
  <si>
    <t>Bcl9</t>
  </si>
  <si>
    <t>Ube2h</t>
  </si>
  <si>
    <t>Akap2</t>
  </si>
  <si>
    <t>Rab9b</t>
  </si>
  <si>
    <t>Fam122b</t>
  </si>
  <si>
    <t>Rasgef1b</t>
  </si>
  <si>
    <t>Fam175b</t>
  </si>
  <si>
    <t>Dpy19l4</t>
  </si>
  <si>
    <t>Rimklb</t>
  </si>
  <si>
    <t>Sgcz</t>
  </si>
  <si>
    <t>Tatdn3</t>
  </si>
  <si>
    <t>Fubp3</t>
  </si>
  <si>
    <t>Rsc1a1</t>
  </si>
  <si>
    <t>Frmd5</t>
  </si>
  <si>
    <t>Hdac9</t>
  </si>
  <si>
    <t>Gramd1c</t>
  </si>
  <si>
    <t>Sox4</t>
  </si>
  <si>
    <t>Pcyt1b</t>
  </si>
  <si>
    <t>Fgf18</t>
  </si>
  <si>
    <t>Adcy6</t>
  </si>
  <si>
    <t>Nbea</t>
  </si>
  <si>
    <t>Poc5</t>
  </si>
  <si>
    <t>Ypel2</t>
  </si>
  <si>
    <t>Gapvd1</t>
  </si>
  <si>
    <t>Wdfy2</t>
  </si>
  <si>
    <t>Elf2</t>
  </si>
  <si>
    <t>Fbn2</t>
  </si>
  <si>
    <t>Smc2</t>
  </si>
  <si>
    <t>Lpar1</t>
  </si>
  <si>
    <t>Gan</t>
  </si>
  <si>
    <t>Chd5</t>
  </si>
  <si>
    <t>Arl5a</t>
  </si>
  <si>
    <t>Khdrbs3</t>
  </si>
  <si>
    <t>Podxl</t>
  </si>
  <si>
    <t>Gpr176</t>
  </si>
  <si>
    <t>Zeb1</t>
  </si>
  <si>
    <t>Arid3b</t>
  </si>
  <si>
    <t>Ndrg3</t>
  </si>
  <si>
    <t>Itpr1</t>
  </si>
  <si>
    <t>Rp1l1</t>
  </si>
  <si>
    <t>Gpm6a</t>
  </si>
  <si>
    <t>Caprin1</t>
  </si>
  <si>
    <t>Vhl</t>
  </si>
  <si>
    <t>Ttc14</t>
  </si>
  <si>
    <t>Arhgap29</t>
  </si>
  <si>
    <t>Acsl4</t>
  </si>
  <si>
    <t>1110002L01Rik</t>
  </si>
  <si>
    <t>Gnaq</t>
  </si>
  <si>
    <t>Ipo8</t>
  </si>
  <si>
    <t>Rbmx</t>
  </si>
  <si>
    <t>Ppargc1a</t>
  </si>
  <si>
    <t>Nt5e</t>
  </si>
  <si>
    <t>Runx2</t>
  </si>
  <si>
    <t>Lrrc8d</t>
  </si>
  <si>
    <t>Ddi2</t>
  </si>
  <si>
    <t>Birc6</t>
  </si>
  <si>
    <t>Tmem64</t>
  </si>
  <si>
    <t>AI597479</t>
  </si>
  <si>
    <t>Slc18a1</t>
  </si>
  <si>
    <t>Pggt1b</t>
  </si>
  <si>
    <t>Il23a</t>
  </si>
  <si>
    <t>Zfyve20</t>
  </si>
  <si>
    <t>Atp2b1</t>
  </si>
  <si>
    <t>Fbxw7</t>
  </si>
  <si>
    <t>Lgr4</t>
  </si>
  <si>
    <t>Ap5m1</t>
  </si>
  <si>
    <t>Pcdhga12</t>
  </si>
  <si>
    <t>Ppp1cc</t>
  </si>
  <si>
    <t>Dtx1</t>
  </si>
  <si>
    <t>Gabbr2</t>
  </si>
  <si>
    <t>Cdh2</t>
  </si>
  <si>
    <t>Nptx1</t>
  </si>
  <si>
    <t>Tcl1</t>
  </si>
  <si>
    <t>Camk1d</t>
  </si>
  <si>
    <t>Mon2</t>
  </si>
  <si>
    <t>Phf13</t>
  </si>
  <si>
    <t>Tpm3-rs7</t>
  </si>
  <si>
    <t>Zfhx4</t>
  </si>
  <si>
    <t>Spop</t>
  </si>
  <si>
    <t>Arrb1</t>
  </si>
  <si>
    <t>Zdhhc17</t>
  </si>
  <si>
    <t>Rasa3</t>
  </si>
  <si>
    <t>Arap2</t>
  </si>
  <si>
    <t>Ripk1</t>
  </si>
  <si>
    <t>Sin3a</t>
  </si>
  <si>
    <t>Atp8b2</t>
  </si>
  <si>
    <t>Nr4a2</t>
  </si>
  <si>
    <t>Tram2</t>
  </si>
  <si>
    <t>Ube2r2</t>
  </si>
  <si>
    <t>Evx2</t>
  </si>
  <si>
    <t>Mapk1ip1l</t>
  </si>
  <si>
    <t>Cacna1b</t>
  </si>
  <si>
    <t>Nrarp</t>
  </si>
  <si>
    <t>Zfp335</t>
  </si>
  <si>
    <t>Ppp4r1</t>
  </si>
  <si>
    <t>3830408C21Rik</t>
  </si>
  <si>
    <t>Zfhx3</t>
  </si>
  <si>
    <t>Gpr101</t>
  </si>
  <si>
    <t>Rad21</t>
  </si>
  <si>
    <t>Paqr7</t>
  </si>
  <si>
    <t>Naa30</t>
  </si>
  <si>
    <t>Rnf20</t>
  </si>
  <si>
    <t>Preb</t>
  </si>
  <si>
    <t>P4hb</t>
  </si>
  <si>
    <t>Klhl32</t>
  </si>
  <si>
    <t>Adamts9</t>
  </si>
  <si>
    <t>Hnrnpa2b1</t>
  </si>
  <si>
    <t>Lgi1</t>
  </si>
  <si>
    <t>Prmt6</t>
  </si>
  <si>
    <t>Tcf7l1</t>
  </si>
  <si>
    <t>Rnft2</t>
  </si>
  <si>
    <t>Gabrb3</t>
  </si>
  <si>
    <t>Map3k3</t>
  </si>
  <si>
    <t>Ddx19a</t>
  </si>
  <si>
    <t>Fam178a</t>
  </si>
  <si>
    <t>Slc38a9</t>
  </si>
  <si>
    <t>Grm1</t>
  </si>
  <si>
    <t>Edem1</t>
  </si>
  <si>
    <t>Crispld1</t>
  </si>
  <si>
    <t>Bmp3</t>
  </si>
  <si>
    <t>Cbx8</t>
  </si>
  <si>
    <t>Rtkn2</t>
  </si>
  <si>
    <t>Gm4861</t>
  </si>
  <si>
    <t>Tmem41a</t>
  </si>
  <si>
    <t>Gpbp1l1</t>
  </si>
  <si>
    <t>Ywhag</t>
  </si>
  <si>
    <t>Pigv</t>
  </si>
  <si>
    <t>Lsamp</t>
  </si>
  <si>
    <t>Six2</t>
  </si>
  <si>
    <t>Larp4b</t>
  </si>
  <si>
    <t>Sh3pxd2a</t>
  </si>
  <si>
    <t>B3gnt1</t>
  </si>
  <si>
    <t>Cxadr</t>
  </si>
  <si>
    <t>Vwc2</t>
  </si>
  <si>
    <t>Dusp19</t>
  </si>
  <si>
    <t>Prpf38b</t>
  </si>
  <si>
    <t>Cd2ap</t>
  </si>
  <si>
    <t>Slc16a6</t>
  </si>
  <si>
    <t>Foxp2</t>
  </si>
  <si>
    <t>Dedd2</t>
  </si>
  <si>
    <t>Ndnf</t>
  </si>
  <si>
    <t>Nxpe3</t>
  </si>
  <si>
    <t>Cdx2</t>
  </si>
  <si>
    <t>Plekhm3</t>
  </si>
  <si>
    <t>Hsbp1</t>
  </si>
  <si>
    <t>Satb2</t>
  </si>
  <si>
    <t>Pdcd10</t>
  </si>
  <si>
    <t>Tmtc2</t>
  </si>
  <si>
    <t>Itga11</t>
  </si>
  <si>
    <t>Hspa12a</t>
  </si>
  <si>
    <t>Eps8</t>
  </si>
  <si>
    <t>Ptprg</t>
  </si>
  <si>
    <t>Mtpn</t>
  </si>
  <si>
    <t>Zadh2</t>
  </si>
  <si>
    <t>Trim71</t>
  </si>
  <si>
    <t>Apex2</t>
  </si>
  <si>
    <t>Mpz</t>
  </si>
  <si>
    <t>Klhl13</t>
  </si>
  <si>
    <t>Pdcd6ip</t>
  </si>
  <si>
    <t>Nxph1</t>
  </si>
  <si>
    <t>Ssbp3</t>
  </si>
  <si>
    <t>Cdc42</t>
  </si>
  <si>
    <t>Rere</t>
  </si>
  <si>
    <t>Bcl11b</t>
  </si>
  <si>
    <t>B3galt2</t>
  </si>
  <si>
    <t>Nt5dc3</t>
  </si>
  <si>
    <t>Tial1</t>
  </si>
  <si>
    <t>Rgs9bp</t>
  </si>
  <si>
    <t>Nub1</t>
  </si>
  <si>
    <t>Cdk13</t>
  </si>
  <si>
    <t>Zbtb21</t>
  </si>
  <si>
    <t>Glb1l</t>
  </si>
  <si>
    <t>Tbp</t>
  </si>
  <si>
    <t>Slc25a24</t>
  </si>
  <si>
    <t>Syt9</t>
  </si>
  <si>
    <t>Afap1</t>
  </si>
  <si>
    <t>Lats1</t>
  </si>
  <si>
    <t>Inpp4a</t>
  </si>
  <si>
    <t>Wnt4</t>
  </si>
  <si>
    <t>Sash1</t>
  </si>
  <si>
    <t>Tango6</t>
  </si>
  <si>
    <t>Ap1g1</t>
  </si>
  <si>
    <t>Srpx</t>
  </si>
  <si>
    <t>Gga2</t>
  </si>
  <si>
    <t>Cdc25b</t>
  </si>
  <si>
    <t>Scml2</t>
  </si>
  <si>
    <t>Ttbk1</t>
  </si>
  <si>
    <t>Dtx4</t>
  </si>
  <si>
    <t>Pip4k2b</t>
  </si>
  <si>
    <t>Tsku</t>
  </si>
  <si>
    <t>BC089597</t>
  </si>
  <si>
    <t>Jag1</t>
  </si>
  <si>
    <t>Otud6b</t>
  </si>
  <si>
    <t>Epb4.1l5</t>
  </si>
  <si>
    <t>Rbfox2</t>
  </si>
  <si>
    <t>Taok1</t>
  </si>
  <si>
    <t>Thsd4</t>
  </si>
  <si>
    <t>Mvb12b</t>
  </si>
  <si>
    <t>Rps6kc1</t>
  </si>
  <si>
    <t>Brd4</t>
  </si>
  <si>
    <t>Phlpp2</t>
  </si>
  <si>
    <t>Ago4</t>
  </si>
  <si>
    <t>Clmn</t>
  </si>
  <si>
    <t>Dgcr8</t>
  </si>
  <si>
    <t>Vdr</t>
  </si>
  <si>
    <t>Rab10</t>
  </si>
  <si>
    <t>Loxl4</t>
  </si>
  <si>
    <t>Gabpb2</t>
  </si>
  <si>
    <t>A330021E22Rik</t>
  </si>
  <si>
    <t>Rbm15b</t>
  </si>
  <si>
    <t>Socs7</t>
  </si>
  <si>
    <t>Vwa5a</t>
  </si>
  <si>
    <t>Sgms2</t>
  </si>
  <si>
    <t>Ikzf3</t>
  </si>
  <si>
    <t>Aip</t>
  </si>
  <si>
    <t>Zfp423</t>
  </si>
  <si>
    <t>Map1b</t>
  </si>
  <si>
    <t>Slc43a2</t>
  </si>
  <si>
    <t>Mrpl35</t>
  </si>
  <si>
    <t>Bcl9l</t>
  </si>
  <si>
    <t>Emcn</t>
  </si>
  <si>
    <t>Fancf</t>
  </si>
  <si>
    <t>Mbd5</t>
  </si>
  <si>
    <t>Mmaa</t>
  </si>
  <si>
    <t>Rbm4</t>
  </si>
  <si>
    <t>Lrrc4c</t>
  </si>
  <si>
    <t>Exoc6b</t>
  </si>
  <si>
    <t>Pld5</t>
  </si>
  <si>
    <t>Ret</t>
  </si>
  <si>
    <t>Mrpl15</t>
  </si>
  <si>
    <t>Mapk1</t>
  </si>
  <si>
    <t>Zfp867</t>
  </si>
  <si>
    <t>Rsl24d1</t>
  </si>
  <si>
    <t>Ccdc134</t>
  </si>
  <si>
    <t>Ctc1</t>
  </si>
  <si>
    <t>Dtnbp1</t>
  </si>
  <si>
    <t>Aldh16a1</t>
  </si>
  <si>
    <t>Slc2a12</t>
  </si>
  <si>
    <t>Tmem53</t>
  </si>
  <si>
    <t>Srl</t>
  </si>
  <si>
    <t>Ubap2</t>
  </si>
  <si>
    <t>Ncapd2</t>
  </si>
  <si>
    <t>Fzd8</t>
  </si>
  <si>
    <t>Mettl21c</t>
  </si>
  <si>
    <t>Slc4a3</t>
  </si>
  <si>
    <t>Foxk2</t>
  </si>
  <si>
    <t>Plekhb1</t>
  </si>
  <si>
    <t>Myl6</t>
  </si>
  <si>
    <t>Slc52a2</t>
  </si>
  <si>
    <t>3632451O06Rik</t>
  </si>
  <si>
    <t>Nkain3</t>
  </si>
  <si>
    <t>Dnajb9</t>
  </si>
  <si>
    <t>Tuft1</t>
  </si>
  <si>
    <t>Lenep</t>
  </si>
  <si>
    <t>Rpp21</t>
  </si>
  <si>
    <t>Dcc</t>
  </si>
  <si>
    <t>Stag2</t>
  </si>
  <si>
    <t>Ndufb9</t>
  </si>
  <si>
    <t>Rsl1d1</t>
  </si>
  <si>
    <t>Ccdc85b</t>
  </si>
  <si>
    <t>Dhx15</t>
  </si>
  <si>
    <t>Cetn3</t>
  </si>
  <si>
    <t>Dgki</t>
  </si>
  <si>
    <t>Nudt2</t>
  </si>
  <si>
    <t>Prr16</t>
  </si>
  <si>
    <t>Spink3</t>
  </si>
  <si>
    <t>Atxn10</t>
  </si>
  <si>
    <t>Zap70</t>
  </si>
  <si>
    <t>Tbc1d19</t>
  </si>
  <si>
    <t>Flad1</t>
  </si>
  <si>
    <t>Mylip</t>
  </si>
  <si>
    <t>Hnrnpl</t>
  </si>
  <si>
    <t>Papolg</t>
  </si>
  <si>
    <t>Ankrd27</t>
  </si>
  <si>
    <t>Eed</t>
  </si>
  <si>
    <t>Suz12</t>
  </si>
  <si>
    <t>Gdap2</t>
  </si>
  <si>
    <t>Muc19</t>
  </si>
  <si>
    <t>Luc7l3</t>
  </si>
  <si>
    <t>Baz1b</t>
  </si>
  <si>
    <t>Pnrc1</t>
  </si>
  <si>
    <t>Trak2</t>
  </si>
  <si>
    <t>Tmem30a</t>
  </si>
  <si>
    <t>Gm5464</t>
  </si>
  <si>
    <t>Cpeb1</t>
  </si>
  <si>
    <t>Prep</t>
  </si>
  <si>
    <t>Socs3</t>
  </si>
  <si>
    <t>Tomm22</t>
  </si>
  <si>
    <t>Enoph1</t>
  </si>
  <si>
    <t>Rab18</t>
  </si>
  <si>
    <t>Cdk14</t>
  </si>
  <si>
    <t>Irf2</t>
  </si>
  <si>
    <t>Cdv3</t>
  </si>
  <si>
    <t>Yipf6</t>
  </si>
  <si>
    <t>Lnp</t>
  </si>
  <si>
    <t>Add3</t>
  </si>
  <si>
    <t>Tmed2</t>
  </si>
  <si>
    <t>Gabarap</t>
  </si>
  <si>
    <t>Nhlrc4</t>
  </si>
  <si>
    <t>Unc5b</t>
  </si>
  <si>
    <t>Nrxn1</t>
  </si>
  <si>
    <t>Slitrk5</t>
  </si>
  <si>
    <t>Rin2</t>
  </si>
  <si>
    <t>Gm10295</t>
  </si>
  <si>
    <t>Kcnj2</t>
  </si>
  <si>
    <t>Dock9</t>
  </si>
  <si>
    <t>Ranbp3</t>
  </si>
  <si>
    <t>Kdm3b</t>
  </si>
  <si>
    <t>Calb1</t>
  </si>
  <si>
    <t>AI846148</t>
  </si>
  <si>
    <t>Lin28b</t>
  </si>
  <si>
    <t>Rassf3</t>
  </si>
  <si>
    <t>Ddx3x</t>
  </si>
  <si>
    <t>Col8a1</t>
  </si>
  <si>
    <t>Tjp1</t>
  </si>
  <si>
    <t>4930523C07Rik</t>
  </si>
  <si>
    <t>Hykk</t>
  </si>
  <si>
    <t>Mfsd12</t>
  </si>
  <si>
    <t>Epdr1</t>
  </si>
  <si>
    <t>Camk4</t>
  </si>
  <si>
    <t>Ppp1r12a</t>
  </si>
  <si>
    <t>Actn1</t>
  </si>
  <si>
    <t>Kdr</t>
  </si>
  <si>
    <t>Rfx4</t>
  </si>
  <si>
    <t>Jdp2</t>
  </si>
  <si>
    <t>Ttc17</t>
  </si>
  <si>
    <t>Slc17a6</t>
  </si>
  <si>
    <t>Atp11c</t>
  </si>
  <si>
    <t>Rims4</t>
  </si>
  <si>
    <t>Tnpo1</t>
  </si>
  <si>
    <t>Tubb5</t>
  </si>
  <si>
    <t>Fbxo42</t>
  </si>
  <si>
    <t>Stk24</t>
  </si>
  <si>
    <t>Secisbp2l</t>
  </si>
  <si>
    <t>Lsm12</t>
  </si>
  <si>
    <t>Tbl1xr1</t>
  </si>
  <si>
    <t>Wdr45b</t>
  </si>
  <si>
    <t>Slc30a5</t>
  </si>
  <si>
    <t>Cpsf7</t>
  </si>
  <si>
    <t>Peak1</t>
  </si>
  <si>
    <t>Dync1li2</t>
  </si>
  <si>
    <t>Memo1</t>
  </si>
  <si>
    <t>Thsd7a</t>
  </si>
  <si>
    <t>Sema4g</t>
  </si>
  <si>
    <t>Rnf44</t>
  </si>
  <si>
    <t>Galnt7</t>
  </si>
  <si>
    <t>CTNND1</t>
  </si>
  <si>
    <t>Pou4f2</t>
  </si>
  <si>
    <t>Ctnnd1</t>
  </si>
  <si>
    <t>Pnisr</t>
  </si>
  <si>
    <t>Zfp292</t>
  </si>
  <si>
    <t>Fbxl7</t>
  </si>
  <si>
    <t>Phf12</t>
  </si>
  <si>
    <t>Adnp</t>
  </si>
  <si>
    <t>Plcxd3</t>
  </si>
  <si>
    <t>Rab3il1</t>
  </si>
  <si>
    <t>Pgap2</t>
  </si>
  <si>
    <t>Inpp5k</t>
  </si>
  <si>
    <t>Mknk1</t>
  </si>
  <si>
    <t>Frk</t>
  </si>
  <si>
    <t>R3hdm2</t>
  </si>
  <si>
    <t>Kdm6a</t>
  </si>
  <si>
    <t>Tvp23a</t>
  </si>
  <si>
    <t>Zfand5</t>
  </si>
  <si>
    <t>Pag1</t>
  </si>
  <si>
    <t>Acot11</t>
  </si>
  <si>
    <t>Pclo</t>
  </si>
  <si>
    <t>Stx1b</t>
  </si>
  <si>
    <t>Shoc2</t>
  </si>
  <si>
    <t>Ric3</t>
  </si>
  <si>
    <t>Vkorc1l1</t>
  </si>
  <si>
    <t>Kpna3</t>
  </si>
  <si>
    <t>Gpr116</t>
  </si>
  <si>
    <t>Eps8l1</t>
  </si>
  <si>
    <t>Cds2</t>
  </si>
  <si>
    <t>Cdkn1b</t>
  </si>
  <si>
    <t>Nlk</t>
  </si>
  <si>
    <t>Adipor2</t>
  </si>
  <si>
    <t>Cdyl2</t>
  </si>
  <si>
    <t>Oprd1</t>
  </si>
  <si>
    <t>Pja2</t>
  </si>
  <si>
    <t>Vcan</t>
  </si>
  <si>
    <t>Gpx4</t>
  </si>
  <si>
    <t>Pcdh1</t>
  </si>
  <si>
    <t>Zfp606</t>
  </si>
  <si>
    <t>Znrf1</t>
  </si>
  <si>
    <t>Trim33</t>
  </si>
  <si>
    <t>Igf1r</t>
  </si>
  <si>
    <t>Rasgrp4</t>
  </si>
  <si>
    <t>Zfyve16</t>
  </si>
  <si>
    <t>Dlgap4</t>
  </si>
  <si>
    <t>Chst7</t>
  </si>
  <si>
    <t>Ube2w</t>
  </si>
  <si>
    <t>Traf7</t>
  </si>
  <si>
    <t>Obfc1</t>
  </si>
  <si>
    <t>Rrnad1</t>
  </si>
  <si>
    <t>Sdccag8</t>
  </si>
  <si>
    <t>Derl2</t>
  </si>
  <si>
    <t>Dimt1</t>
  </si>
  <si>
    <t>Shroom1</t>
  </si>
  <si>
    <t>Ppp2ca</t>
  </si>
  <si>
    <t>Lgi3</t>
  </si>
  <si>
    <t>Pdap1</t>
  </si>
  <si>
    <t>Nhej1</t>
  </si>
  <si>
    <t>Rnf34</t>
  </si>
  <si>
    <t>Polr3g</t>
  </si>
  <si>
    <t>Ltc4s</t>
  </si>
  <si>
    <t>Aagab</t>
  </si>
  <si>
    <t>Wdr41</t>
  </si>
  <si>
    <t>Abi3</t>
  </si>
  <si>
    <t>Lrrc40</t>
  </si>
  <si>
    <t>Diablo</t>
  </si>
  <si>
    <t>Fli1</t>
  </si>
  <si>
    <t>Ldlrad4</t>
  </si>
  <si>
    <t>Xpo5</t>
  </si>
  <si>
    <t>Ubl7</t>
  </si>
  <si>
    <t>Cyp8b1</t>
  </si>
  <si>
    <t>Leap2</t>
  </si>
  <si>
    <t>Snx11</t>
  </si>
  <si>
    <t>Rad51d</t>
  </si>
  <si>
    <t>Additional Table 3</t>
  </si>
  <si>
    <t>Additional Table 2</t>
  </si>
  <si>
    <t>Additional Table 1:</t>
  </si>
  <si>
    <r>
      <t xml:space="preserve">Specifications of the sequence and hybridization temperature of the used FISH probes, </t>
    </r>
    <r>
      <rPr>
        <sz val="11"/>
        <color rgb="FF000000"/>
        <rFont val="Calibri"/>
        <family val="2"/>
        <scheme val="minor"/>
      </rPr>
      <t>with ‘FAM’ denoting a fluorescein tag, ‘l’ a locked nucleic acid (LNA) and ‘m’ a 20‐O‐methyl modified ribonucleic acid.</t>
    </r>
  </si>
  <si>
    <t>Aph1b</t>
  </si>
  <si>
    <t>Aph1c</t>
  </si>
  <si>
    <t>Mapk10</t>
  </si>
  <si>
    <t>miR-10a</t>
  </si>
  <si>
    <t>miR-142a</t>
  </si>
  <si>
    <t>miR-155</t>
  </si>
  <si>
    <t>miR-211</t>
  </si>
  <si>
    <t>miR-455</t>
  </si>
  <si>
    <t xml:space="preserve">Predicted targets per miRNA, as based on TargetScan Mouse version 7.1. </t>
  </si>
  <si>
    <t>Additional Table 4</t>
  </si>
  <si>
    <t>Pik3ca (p110)</t>
  </si>
  <si>
    <t>Rps6ka5 (MSK1)</t>
  </si>
  <si>
    <t>Prkaa1 (Ampk)</t>
  </si>
  <si>
    <t>Mapk8 (JNK)</t>
  </si>
  <si>
    <t xml:space="preserve">Predicted targets per miRNA that play a role in amyloid-beta production or TAU (de)phosphorylation. If the mouse homologue has a different name to the human version, the human name is mentioned in between brackets. </t>
  </si>
  <si>
    <t>miR-146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vertical="top" wrapText="1"/>
    </xf>
    <xf numFmtId="0" fontId="1" fillId="0" borderId="0" xfId="0" applyFont="1"/>
    <xf numFmtId="0" fontId="0" fillId="0" borderId="0" xfId="0" applyFill="1"/>
    <xf numFmtId="2" fontId="0" fillId="0" borderId="0" xfId="0" applyNumberFormat="1" applyFill="1"/>
    <xf numFmtId="0" fontId="1" fillId="0" borderId="0" xfId="0" applyFont="1" applyFill="1"/>
    <xf numFmtId="2" fontId="0" fillId="0" borderId="0" xfId="0" applyNumberFormat="1"/>
    <xf numFmtId="164" fontId="0" fillId="0" borderId="0" xfId="0" applyNumberFormat="1" applyFill="1"/>
    <xf numFmtId="164" fontId="0" fillId="0" borderId="0" xfId="0" applyNumberFormat="1"/>
    <xf numFmtId="165" fontId="0" fillId="0" borderId="0" xfId="0" applyNumberFormat="1" applyFill="1"/>
    <xf numFmtId="165" fontId="0" fillId="0" borderId="0" xfId="0" applyNumberFormat="1"/>
    <xf numFmtId="17" fontId="0" fillId="0" borderId="0" xfId="0" applyNumberFormat="1"/>
    <xf numFmtId="0" fontId="0" fillId="0" borderId="0" xfId="0" applyFont="1" applyAlignment="1">
      <alignment vertical="center"/>
    </xf>
    <xf numFmtId="0" fontId="0" fillId="0" borderId="0" xfId="0" applyFont="1"/>
    <xf numFmtId="0" fontId="0" fillId="0" borderId="0" xfId="0" applyFont="1" applyAlignment="1">
      <alignment vertical="center" wrapText="1"/>
    </xf>
    <xf numFmtId="0" fontId="3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right" vertical="center"/>
    </xf>
    <xf numFmtId="0" fontId="1" fillId="0" borderId="1" xfId="0" applyFont="1" applyFill="1" applyBorder="1"/>
    <xf numFmtId="0" fontId="0" fillId="0" borderId="1" xfId="0" applyFill="1" applyBorder="1"/>
    <xf numFmtId="0" fontId="0" fillId="0" borderId="0" xfId="0" applyBorder="1"/>
    <xf numFmtId="0" fontId="0" fillId="0" borderId="0" xfId="0" applyFill="1" applyBorder="1"/>
    <xf numFmtId="0" fontId="0" fillId="0" borderId="1" xfId="0" applyBorder="1"/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Supplementary_miR_DE" connectionId="8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mmu-miR-455-5p" connectionId="7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mmu-miR-211-5p" connectionId="6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mmu-miR-155-5p" connectionId="5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mmu-miR-146a-5p" connectionId="4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mmu-miR-142a-5p" connectionId="3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name="mmu-miR-10a-5p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4.xml"/><Relationship Id="rId2" Type="http://schemas.openxmlformats.org/officeDocument/2006/relationships/queryTable" Target="../queryTables/queryTable3.xml"/><Relationship Id="rId1" Type="http://schemas.openxmlformats.org/officeDocument/2006/relationships/queryTable" Target="../queryTables/queryTable2.xml"/><Relationship Id="rId6" Type="http://schemas.openxmlformats.org/officeDocument/2006/relationships/queryTable" Target="../queryTables/queryTable7.xml"/><Relationship Id="rId5" Type="http://schemas.openxmlformats.org/officeDocument/2006/relationships/queryTable" Target="../queryTables/queryTable6.xml"/><Relationship Id="rId4" Type="http://schemas.openxmlformats.org/officeDocument/2006/relationships/queryTable" Target="../queryTables/queryTable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A10" sqref="A10"/>
    </sheetView>
  </sheetViews>
  <sheetFormatPr defaultColWidth="9.140625" defaultRowHeight="15" x14ac:dyDescent="0.25"/>
  <cols>
    <col min="1" max="1" width="40.85546875" style="13" customWidth="1"/>
    <col min="2" max="2" width="16.28515625" style="13" bestFit="1" customWidth="1"/>
    <col min="3" max="3" width="66.7109375" style="13" bestFit="1" customWidth="1"/>
    <col min="4" max="5" width="21.5703125" style="13" bestFit="1" customWidth="1"/>
    <col min="6" max="16384" width="9.140625" style="13"/>
  </cols>
  <sheetData>
    <row r="1" spans="1:4" x14ac:dyDescent="0.25">
      <c r="A1" s="12" t="s">
        <v>2461</v>
      </c>
    </row>
    <row r="2" spans="1:4" ht="75" x14ac:dyDescent="0.25">
      <c r="A2" s="14" t="s">
        <v>2462</v>
      </c>
    </row>
    <row r="5" spans="1:4" x14ac:dyDescent="0.25">
      <c r="A5" s="15" t="s">
        <v>0</v>
      </c>
      <c r="B5" s="15" t="s">
        <v>1</v>
      </c>
      <c r="C5" s="15" t="s">
        <v>2</v>
      </c>
      <c r="D5" s="15" t="s">
        <v>3</v>
      </c>
    </row>
    <row r="6" spans="1:4" x14ac:dyDescent="0.25">
      <c r="A6" s="16" t="s">
        <v>4</v>
      </c>
      <c r="B6" s="16" t="s">
        <v>5</v>
      </c>
      <c r="C6" s="16" t="s">
        <v>6</v>
      </c>
      <c r="D6" s="17">
        <v>60</v>
      </c>
    </row>
    <row r="7" spans="1:4" x14ac:dyDescent="0.25">
      <c r="A7" s="16" t="s">
        <v>7</v>
      </c>
      <c r="B7" s="16" t="s">
        <v>8</v>
      </c>
      <c r="C7" s="16" t="s">
        <v>9</v>
      </c>
      <c r="D7" s="17">
        <v>60</v>
      </c>
    </row>
    <row r="8" spans="1:4" x14ac:dyDescent="0.25">
      <c r="A8" s="16" t="s">
        <v>10</v>
      </c>
      <c r="B8" s="16" t="s">
        <v>11</v>
      </c>
      <c r="C8" s="16" t="s">
        <v>12</v>
      </c>
      <c r="D8" s="17">
        <v>58</v>
      </c>
    </row>
    <row r="9" spans="1:4" x14ac:dyDescent="0.25">
      <c r="A9" s="16" t="s">
        <v>13</v>
      </c>
      <c r="B9" s="16" t="s">
        <v>14</v>
      </c>
      <c r="C9" s="16" t="s">
        <v>15</v>
      </c>
      <c r="D9" s="17">
        <v>70</v>
      </c>
    </row>
    <row r="10" spans="1:4" x14ac:dyDescent="0.25">
      <c r="A10" s="16" t="s">
        <v>16</v>
      </c>
      <c r="B10" s="16" t="s">
        <v>17</v>
      </c>
      <c r="C10" s="16" t="s">
        <v>18</v>
      </c>
      <c r="D10" s="17">
        <v>60</v>
      </c>
    </row>
    <row r="11" spans="1:4" x14ac:dyDescent="0.25">
      <c r="A11" s="16" t="s">
        <v>19</v>
      </c>
      <c r="B11" s="16" t="s">
        <v>20</v>
      </c>
      <c r="C11" s="16" t="s">
        <v>22</v>
      </c>
      <c r="D11" s="17" t="s">
        <v>2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8"/>
  <sheetViews>
    <sheetView workbookViewId="0">
      <selection activeCell="A2" sqref="A2"/>
    </sheetView>
  </sheetViews>
  <sheetFormatPr defaultRowHeight="15" x14ac:dyDescent="0.25"/>
  <cols>
    <col min="1" max="1" width="60.140625" customWidth="1"/>
    <col min="2" max="2" width="13.7109375" style="3" bestFit="1" customWidth="1"/>
    <col min="3" max="3" width="12.85546875" style="3" bestFit="1" customWidth="1"/>
    <col min="4" max="4" width="11.85546875" bestFit="1" customWidth="1"/>
    <col min="5" max="5" width="13.5703125" style="3" bestFit="1" customWidth="1"/>
    <col min="6" max="6" width="12" style="3" bestFit="1" customWidth="1"/>
    <col min="7" max="7" width="13.7109375" style="3" bestFit="1" customWidth="1"/>
    <col min="8" max="8" width="12.28515625" style="3" bestFit="1" customWidth="1"/>
    <col min="9" max="9" width="14" style="3" bestFit="1" customWidth="1"/>
    <col min="10" max="10" width="13" style="3" bestFit="1" customWidth="1"/>
    <col min="11" max="11" width="14.7109375" style="3" bestFit="1" customWidth="1"/>
    <col min="12" max="12" width="13.140625" bestFit="1" customWidth="1"/>
    <col min="13" max="13" width="14.85546875" bestFit="1" customWidth="1"/>
    <col min="14" max="14" width="13.7109375" bestFit="1" customWidth="1"/>
    <col min="15" max="15" width="13.5703125" bestFit="1" customWidth="1"/>
    <col min="16" max="16" width="12.5703125" bestFit="1" customWidth="1"/>
    <col min="17" max="17" width="14.28515625" bestFit="1" customWidth="1"/>
    <col min="18" max="18" width="12.7109375" bestFit="1" customWidth="1"/>
    <col min="19" max="19" width="14.42578125" bestFit="1" customWidth="1"/>
    <col min="20" max="20" width="12" bestFit="1" customWidth="1"/>
  </cols>
  <sheetData>
    <row r="1" spans="1:19" x14ac:dyDescent="0.25">
      <c r="A1" t="s">
        <v>2460</v>
      </c>
    </row>
    <row r="2" spans="1:19" ht="75" x14ac:dyDescent="0.25">
      <c r="A2" s="1" t="s">
        <v>130</v>
      </c>
    </row>
    <row r="5" spans="1:19" x14ac:dyDescent="0.25">
      <c r="B5" s="5"/>
      <c r="C5" s="5"/>
      <c r="D5" s="2"/>
      <c r="G5" s="5"/>
      <c r="H5" s="5"/>
      <c r="I5" s="5"/>
      <c r="J5" s="5"/>
      <c r="K5" s="5"/>
    </row>
    <row r="6" spans="1:19" x14ac:dyDescent="0.25">
      <c r="A6" s="3" t="s">
        <v>25</v>
      </c>
      <c r="B6" s="3" t="s">
        <v>26</v>
      </c>
      <c r="C6" s="4" t="s">
        <v>26</v>
      </c>
      <c r="D6" s="4" t="s">
        <v>26</v>
      </c>
      <c r="E6" s="3" t="s">
        <v>26</v>
      </c>
      <c r="F6" s="3" t="s">
        <v>26</v>
      </c>
      <c r="G6" s="3" t="s">
        <v>26</v>
      </c>
      <c r="H6" s="3" t="s">
        <v>23</v>
      </c>
      <c r="I6" s="3" t="s">
        <v>23</v>
      </c>
      <c r="J6" s="3" t="s">
        <v>23</v>
      </c>
      <c r="K6" s="3" t="s">
        <v>23</v>
      </c>
      <c r="L6" s="3" t="s">
        <v>23</v>
      </c>
      <c r="M6" s="3" t="s">
        <v>23</v>
      </c>
      <c r="N6" t="s">
        <v>24</v>
      </c>
      <c r="O6" t="s">
        <v>24</v>
      </c>
      <c r="P6" t="s">
        <v>24</v>
      </c>
      <c r="Q6" t="s">
        <v>24</v>
      </c>
      <c r="R6" t="s">
        <v>24</v>
      </c>
      <c r="S6" t="s">
        <v>24</v>
      </c>
    </row>
    <row r="7" spans="1:19" x14ac:dyDescent="0.25">
      <c r="A7" s="3" t="s">
        <v>132</v>
      </c>
      <c r="B7" s="3" t="s">
        <v>153</v>
      </c>
      <c r="C7" s="3" t="s">
        <v>153</v>
      </c>
      <c r="D7" s="4" t="s">
        <v>27</v>
      </c>
      <c r="E7" s="3" t="s">
        <v>27</v>
      </c>
      <c r="F7" s="3" t="s">
        <v>28</v>
      </c>
      <c r="G7" s="3" t="s">
        <v>28</v>
      </c>
      <c r="H7" s="3" t="s">
        <v>153</v>
      </c>
      <c r="I7" s="3" t="s">
        <v>153</v>
      </c>
      <c r="J7" s="3" t="s">
        <v>27</v>
      </c>
      <c r="K7" s="3" t="s">
        <v>27</v>
      </c>
      <c r="L7" t="s">
        <v>28</v>
      </c>
      <c r="M7" t="s">
        <v>28</v>
      </c>
      <c r="N7" s="3" t="s">
        <v>153</v>
      </c>
      <c r="O7" s="3" t="s">
        <v>153</v>
      </c>
      <c r="P7" t="s">
        <v>27</v>
      </c>
      <c r="Q7" t="s">
        <v>27</v>
      </c>
      <c r="R7" t="s">
        <v>28</v>
      </c>
      <c r="S7" t="s">
        <v>28</v>
      </c>
    </row>
    <row r="8" spans="1:19" x14ac:dyDescent="0.25">
      <c r="A8" s="3" t="s">
        <v>131</v>
      </c>
      <c r="B8" s="3" t="s">
        <v>29</v>
      </c>
      <c r="C8" s="4" t="s">
        <v>30</v>
      </c>
      <c r="D8" s="4" t="s">
        <v>29</v>
      </c>
      <c r="E8" s="3" t="s">
        <v>30</v>
      </c>
      <c r="F8" s="3" t="s">
        <v>29</v>
      </c>
      <c r="G8" s="4" t="s">
        <v>30</v>
      </c>
      <c r="H8" s="3" t="s">
        <v>29</v>
      </c>
      <c r="I8" t="s">
        <v>30</v>
      </c>
      <c r="J8" s="3" t="s">
        <v>29</v>
      </c>
      <c r="K8" s="3" t="s">
        <v>30</v>
      </c>
      <c r="L8" t="s">
        <v>29</v>
      </c>
      <c r="M8" t="s">
        <v>30</v>
      </c>
      <c r="N8" t="s">
        <v>29</v>
      </c>
      <c r="O8" t="s">
        <v>30</v>
      </c>
      <c r="P8" t="s">
        <v>29</v>
      </c>
      <c r="Q8" t="s">
        <v>30</v>
      </c>
      <c r="R8" t="s">
        <v>29</v>
      </c>
      <c r="S8" t="s">
        <v>30</v>
      </c>
    </row>
    <row r="9" spans="1:19" x14ac:dyDescent="0.25">
      <c r="A9" s="3" t="s">
        <v>133</v>
      </c>
      <c r="B9" s="3">
        <f>COUNTIF(B13:B116, "&gt;0")</f>
        <v>13</v>
      </c>
      <c r="D9" s="3">
        <f t="shared" ref="D9" si="0">COUNTIF(D13:D116, "&gt;0")</f>
        <v>19</v>
      </c>
      <c r="F9" s="3">
        <f t="shared" ref="F9" si="1">COUNTIF(F13:F116, "&gt;0")</f>
        <v>8</v>
      </c>
      <c r="H9" s="3">
        <f t="shared" ref="H9" si="2">COUNTIF(H13:H116, "&gt;0")</f>
        <v>13</v>
      </c>
      <c r="J9" s="3">
        <f t="shared" ref="J9" si="3">COUNTIF(J13:J116, "&gt;0")</f>
        <v>5</v>
      </c>
      <c r="L9" s="3">
        <f t="shared" ref="L9" si="4">COUNTIF(L13:L116, "&gt;0")</f>
        <v>5</v>
      </c>
      <c r="M9" s="3"/>
      <c r="N9" s="3">
        <f t="shared" ref="N9" si="5">COUNTIF(N13:N116, "&gt;0")</f>
        <v>0</v>
      </c>
      <c r="O9" s="3"/>
      <c r="P9" s="3">
        <f t="shared" ref="P9" si="6">COUNTIF(P13:P116, "&gt;0")</f>
        <v>10</v>
      </c>
      <c r="Q9" s="3"/>
      <c r="R9" s="3">
        <f t="shared" ref="R9" si="7">COUNTIF(R13:R116, "&gt;0")</f>
        <v>5</v>
      </c>
      <c r="S9" s="3"/>
    </row>
    <row r="10" spans="1:19" x14ac:dyDescent="0.25">
      <c r="A10" s="3" t="s">
        <v>134</v>
      </c>
      <c r="B10" s="3">
        <f>COUNTIF(B13:B116, "&lt;0")</f>
        <v>0</v>
      </c>
      <c r="D10" s="3">
        <f t="shared" ref="D10" si="8">COUNTIF(D13:D116, "&lt;0")</f>
        <v>31</v>
      </c>
      <c r="F10" s="3">
        <f t="shared" ref="F10" si="9">COUNTIF(F13:F116, "&lt;0")</f>
        <v>15</v>
      </c>
      <c r="H10" s="3">
        <f t="shared" ref="H10" si="10">COUNTIF(H13:H116, "&lt;0")</f>
        <v>5</v>
      </c>
      <c r="J10" s="3">
        <f t="shared" ref="J10" si="11">COUNTIF(J13:J116, "&lt;0")</f>
        <v>18</v>
      </c>
      <c r="L10" s="3">
        <f t="shared" ref="L10" si="12">COUNTIF(L13:L116, "&lt;0")</f>
        <v>1</v>
      </c>
      <c r="M10" s="3"/>
      <c r="N10" s="3">
        <f t="shared" ref="N10" si="13">COUNTIF(N13:N116, "&lt;0")</f>
        <v>0</v>
      </c>
      <c r="O10" s="3"/>
      <c r="P10" s="3">
        <f t="shared" ref="P10" si="14">COUNTIF(P13:P116, "&lt;0")</f>
        <v>20</v>
      </c>
      <c r="Q10" s="3"/>
      <c r="R10" s="3">
        <f t="shared" ref="R10" si="15">COUNTIF(R13:R116, "&lt;0")</f>
        <v>19</v>
      </c>
      <c r="S10" s="3"/>
    </row>
    <row r="11" spans="1:19" x14ac:dyDescent="0.25">
      <c r="A11" s="3"/>
      <c r="D11" s="3"/>
      <c r="L11" s="3"/>
      <c r="M11" s="3"/>
      <c r="N11" s="3"/>
      <c r="O11" s="3"/>
      <c r="P11" s="3"/>
      <c r="Q11" s="3"/>
      <c r="R11" s="3"/>
      <c r="S11" s="3"/>
    </row>
    <row r="12" spans="1:19" x14ac:dyDescent="0.25">
      <c r="A12" s="3"/>
      <c r="B12" s="3" t="s">
        <v>135</v>
      </c>
      <c r="C12" s="3" t="s">
        <v>136</v>
      </c>
      <c r="D12" s="3" t="s">
        <v>137</v>
      </c>
      <c r="E12" s="3" t="s">
        <v>138</v>
      </c>
      <c r="F12" s="3" t="s">
        <v>139</v>
      </c>
      <c r="G12" s="3" t="s">
        <v>140</v>
      </c>
      <c r="H12" s="3" t="s">
        <v>141</v>
      </c>
      <c r="I12" s="3" t="s">
        <v>142</v>
      </c>
      <c r="J12" s="3" t="s">
        <v>143</v>
      </c>
      <c r="K12" s="3" t="s">
        <v>144</v>
      </c>
      <c r="L12" s="3" t="s">
        <v>145</v>
      </c>
      <c r="M12" s="3" t="s">
        <v>146</v>
      </c>
      <c r="N12" s="3" t="s">
        <v>147</v>
      </c>
      <c r="O12" s="3" t="s">
        <v>148</v>
      </c>
      <c r="P12" s="3" t="s">
        <v>149</v>
      </c>
      <c r="Q12" s="3" t="s">
        <v>150</v>
      </c>
      <c r="R12" s="3" t="s">
        <v>151</v>
      </c>
      <c r="S12" s="3" t="s">
        <v>152</v>
      </c>
    </row>
    <row r="13" spans="1:19" x14ac:dyDescent="0.25">
      <c r="A13" s="3" t="s">
        <v>31</v>
      </c>
      <c r="B13" s="4"/>
      <c r="C13" s="9"/>
      <c r="D13" s="4">
        <v>0.119724549855</v>
      </c>
      <c r="E13" s="9">
        <v>3.45665635917E-3</v>
      </c>
      <c r="F13" s="4"/>
      <c r="G13" s="9"/>
      <c r="H13" s="4"/>
      <c r="I13" s="10"/>
      <c r="J13" s="4"/>
      <c r="K13" s="9"/>
      <c r="L13" s="6"/>
      <c r="M13" s="10"/>
      <c r="N13" s="6"/>
      <c r="O13" s="10"/>
      <c r="P13" s="6">
        <v>0.12875502204</v>
      </c>
      <c r="Q13" s="10">
        <v>4.15577454709E-2</v>
      </c>
      <c r="R13" s="6"/>
      <c r="S13" s="10"/>
    </row>
    <row r="14" spans="1:19" x14ac:dyDescent="0.25">
      <c r="A14" s="3" t="s">
        <v>32</v>
      </c>
      <c r="B14" s="4"/>
      <c r="C14" s="9"/>
      <c r="D14" s="4">
        <v>0.115265351583</v>
      </c>
      <c r="E14" s="9">
        <v>4.0363774122999997E-2</v>
      </c>
      <c r="F14" s="4"/>
      <c r="G14" s="9"/>
      <c r="H14" s="4"/>
      <c r="I14" s="10"/>
      <c r="J14" s="4"/>
      <c r="K14" s="9"/>
      <c r="L14" s="6"/>
      <c r="M14" s="10"/>
      <c r="N14" s="6"/>
      <c r="O14" s="10"/>
      <c r="P14" s="6">
        <v>0.18862447186600001</v>
      </c>
      <c r="Q14" s="10">
        <v>2.3805099422999999E-2</v>
      </c>
      <c r="R14" s="6"/>
      <c r="S14" s="10"/>
    </row>
    <row r="15" spans="1:19" x14ac:dyDescent="0.25">
      <c r="A15" t="s">
        <v>33</v>
      </c>
      <c r="B15" s="4"/>
      <c r="C15" s="9"/>
      <c r="D15" s="4">
        <v>0.119673723445</v>
      </c>
      <c r="E15" s="9">
        <v>3.9800245945300003E-3</v>
      </c>
      <c r="F15" s="4"/>
      <c r="G15" s="9"/>
      <c r="H15" s="4"/>
      <c r="I15" s="10"/>
      <c r="J15" s="4"/>
      <c r="K15" s="9"/>
      <c r="L15" s="6"/>
      <c r="M15" s="10"/>
      <c r="N15" s="6"/>
      <c r="O15" s="10"/>
      <c r="P15" s="6">
        <v>0.124750539355</v>
      </c>
      <c r="Q15" s="10">
        <v>4.15577454709E-2</v>
      </c>
      <c r="R15" s="6"/>
      <c r="S15" s="10"/>
    </row>
    <row r="16" spans="1:19" x14ac:dyDescent="0.25">
      <c r="A16" t="s">
        <v>4</v>
      </c>
      <c r="B16" s="4">
        <v>0.76148779071299999</v>
      </c>
      <c r="C16" s="9">
        <v>2.6120025186200001E-2</v>
      </c>
      <c r="D16" s="4"/>
      <c r="E16" s="9"/>
      <c r="F16" s="4"/>
      <c r="G16" s="9"/>
      <c r="H16" s="4">
        <v>1.44133895032</v>
      </c>
      <c r="I16" s="10">
        <v>9.2170967352200005E-5</v>
      </c>
      <c r="J16" s="4"/>
      <c r="K16" s="9"/>
      <c r="L16" s="6"/>
      <c r="M16" s="10"/>
      <c r="N16" s="6"/>
      <c r="O16" s="10"/>
      <c r="P16" s="6"/>
      <c r="Q16" s="10"/>
      <c r="R16" s="6"/>
      <c r="S16" s="10"/>
    </row>
    <row r="17" spans="1:19" x14ac:dyDescent="0.25">
      <c r="A17" s="3" t="s">
        <v>34</v>
      </c>
      <c r="B17" s="4"/>
      <c r="C17" s="9"/>
      <c r="D17" s="4"/>
      <c r="E17" s="9"/>
      <c r="F17" s="4"/>
      <c r="G17" s="9"/>
      <c r="H17" s="4"/>
      <c r="I17" s="10"/>
      <c r="J17" s="4"/>
      <c r="K17" s="9"/>
      <c r="L17" s="6"/>
      <c r="M17" s="10"/>
      <c r="N17" s="6"/>
      <c r="O17" s="10"/>
      <c r="P17" s="6"/>
      <c r="Q17" s="10"/>
      <c r="R17" s="6">
        <v>-0.38907158025100003</v>
      </c>
      <c r="S17" s="10">
        <v>4.9338792668099998E-2</v>
      </c>
    </row>
    <row r="18" spans="1:19" x14ac:dyDescent="0.25">
      <c r="A18" t="s">
        <v>35</v>
      </c>
      <c r="B18" s="4"/>
      <c r="C18" s="9"/>
      <c r="D18" s="4"/>
      <c r="E18" s="9"/>
      <c r="F18" s="4">
        <v>-0.21330243179399999</v>
      </c>
      <c r="G18" s="9">
        <v>3.9878250072300003E-2</v>
      </c>
      <c r="H18" s="4"/>
      <c r="I18" s="10"/>
      <c r="J18" s="4"/>
      <c r="K18" s="9"/>
      <c r="L18" s="6"/>
      <c r="M18" s="10"/>
      <c r="N18" s="6"/>
      <c r="O18" s="10"/>
      <c r="P18" s="6"/>
      <c r="Q18" s="10"/>
      <c r="R18" s="6"/>
      <c r="S18" s="10"/>
    </row>
    <row r="19" spans="1:19" x14ac:dyDescent="0.25">
      <c r="A19" t="s">
        <v>36</v>
      </c>
      <c r="B19" s="4"/>
      <c r="C19" s="9"/>
      <c r="D19" s="4"/>
      <c r="E19" s="9"/>
      <c r="F19" s="4">
        <v>-0.21755288153399999</v>
      </c>
      <c r="G19" s="9">
        <v>5.2422607095899999E-3</v>
      </c>
      <c r="H19" s="4"/>
      <c r="I19" s="10"/>
      <c r="J19" s="4"/>
      <c r="K19" s="9"/>
      <c r="L19" s="6"/>
      <c r="M19" s="10"/>
      <c r="N19" s="6"/>
      <c r="O19" s="10"/>
      <c r="P19" s="6"/>
      <c r="Q19" s="10"/>
      <c r="R19" s="6">
        <v>-0.18661521314900001</v>
      </c>
      <c r="S19" s="10">
        <v>3.73602356979E-2</v>
      </c>
    </row>
    <row r="20" spans="1:19" x14ac:dyDescent="0.25">
      <c r="A20" s="3" t="s">
        <v>37</v>
      </c>
      <c r="B20" s="4">
        <v>0.63917180761400005</v>
      </c>
      <c r="C20" s="9">
        <v>1.81518482579E-5</v>
      </c>
      <c r="D20" s="4"/>
      <c r="E20" s="9"/>
      <c r="F20" s="4"/>
      <c r="G20" s="9"/>
      <c r="H20" s="4">
        <v>1.0985792489299999</v>
      </c>
      <c r="I20" s="10">
        <v>4.0180148315900002E-16</v>
      </c>
      <c r="J20" s="4"/>
      <c r="K20" s="9"/>
      <c r="L20" s="6">
        <v>0.238923559216</v>
      </c>
      <c r="M20" s="10">
        <v>5.1531647571899999E-3</v>
      </c>
      <c r="N20" s="6"/>
      <c r="O20" s="10"/>
      <c r="P20" s="6"/>
      <c r="Q20" s="10"/>
      <c r="R20" s="6"/>
      <c r="S20" s="10"/>
    </row>
    <row r="21" spans="1:19" x14ac:dyDescent="0.25">
      <c r="A21" t="s">
        <v>38</v>
      </c>
      <c r="B21" s="4"/>
      <c r="C21" s="9"/>
      <c r="D21" s="4"/>
      <c r="E21" s="9"/>
      <c r="F21" s="4"/>
      <c r="G21" s="9"/>
      <c r="H21" s="4"/>
      <c r="I21" s="10"/>
      <c r="J21" s="4"/>
      <c r="K21" s="9"/>
      <c r="L21" s="6"/>
      <c r="M21" s="10"/>
      <c r="N21" s="6"/>
      <c r="O21" s="10"/>
      <c r="P21" s="6"/>
      <c r="Q21" s="10"/>
      <c r="R21" s="6">
        <v>-0.61267438899299997</v>
      </c>
      <c r="S21" s="10">
        <v>3.0118898783499999E-2</v>
      </c>
    </row>
    <row r="22" spans="1:19" x14ac:dyDescent="0.25">
      <c r="A22" s="3" t="s">
        <v>39</v>
      </c>
      <c r="B22" s="4"/>
      <c r="C22" s="9"/>
      <c r="D22" s="4"/>
      <c r="E22" s="9"/>
      <c r="F22" s="4"/>
      <c r="G22" s="9"/>
      <c r="H22" s="4"/>
      <c r="I22" s="10"/>
      <c r="J22" s="4"/>
      <c r="K22" s="9"/>
      <c r="L22" s="6"/>
      <c r="M22" s="10"/>
      <c r="N22" s="6"/>
      <c r="O22" s="10"/>
      <c r="P22" s="6">
        <v>-0.59763596194799995</v>
      </c>
      <c r="Q22" s="10">
        <v>4.15577454709E-2</v>
      </c>
      <c r="R22" s="6">
        <v>-0.59709469519900005</v>
      </c>
      <c r="S22" s="10">
        <v>4.9338792668099998E-2</v>
      </c>
    </row>
    <row r="23" spans="1:19" x14ac:dyDescent="0.25">
      <c r="A23" t="s">
        <v>7</v>
      </c>
      <c r="B23" s="4">
        <v>0.451137298962</v>
      </c>
      <c r="C23" s="9">
        <v>4.5023617914499998E-2</v>
      </c>
      <c r="D23" s="4"/>
      <c r="E23" s="9"/>
      <c r="F23" s="4">
        <v>0.35526765310500003</v>
      </c>
      <c r="G23" s="9">
        <v>1.7291206036100001E-2</v>
      </c>
      <c r="H23" s="4">
        <v>0.67292671911299995</v>
      </c>
      <c r="I23" s="10">
        <v>6.95949003461E-4</v>
      </c>
      <c r="J23" s="4"/>
      <c r="K23" s="9"/>
      <c r="L23" s="6">
        <v>0.59451759857300002</v>
      </c>
      <c r="M23" s="10">
        <v>3.6308620564599997E-5</v>
      </c>
      <c r="N23" s="6"/>
      <c r="O23" s="10"/>
      <c r="P23" s="6"/>
      <c r="Q23" s="10"/>
      <c r="R23" s="6"/>
      <c r="S23" s="10"/>
    </row>
    <row r="24" spans="1:19" x14ac:dyDescent="0.25">
      <c r="A24" s="3" t="s">
        <v>40</v>
      </c>
      <c r="B24" s="4"/>
      <c r="C24" s="9"/>
      <c r="D24" s="4"/>
      <c r="E24" s="9"/>
      <c r="F24" s="4">
        <v>0.33802582311700002</v>
      </c>
      <c r="G24" s="9">
        <v>2.4720205939600001E-2</v>
      </c>
      <c r="H24" s="4"/>
      <c r="I24" s="10"/>
      <c r="J24" s="4"/>
      <c r="K24" s="9"/>
      <c r="L24" s="6"/>
      <c r="M24" s="10"/>
      <c r="N24" s="6"/>
      <c r="O24" s="10"/>
      <c r="P24" s="6"/>
      <c r="Q24" s="10"/>
      <c r="R24" s="6"/>
      <c r="S24" s="10"/>
    </row>
    <row r="25" spans="1:19" x14ac:dyDescent="0.25">
      <c r="A25" s="3" t="s">
        <v>41</v>
      </c>
      <c r="B25" s="4"/>
      <c r="C25" s="9"/>
      <c r="D25" s="4"/>
      <c r="E25" s="9"/>
      <c r="F25" s="4">
        <v>0.17816453867199999</v>
      </c>
      <c r="G25" s="9">
        <v>7.9732723472199993E-3</v>
      </c>
      <c r="H25" s="4"/>
      <c r="I25" s="10"/>
      <c r="J25" s="4"/>
      <c r="K25" s="9"/>
      <c r="L25" s="6">
        <v>0.22758777611</v>
      </c>
      <c r="M25" s="10">
        <v>1.0428548546E-2</v>
      </c>
      <c r="N25" s="6"/>
      <c r="O25" s="10"/>
      <c r="P25" s="6"/>
      <c r="Q25" s="10"/>
      <c r="R25" s="6"/>
      <c r="S25" s="10"/>
    </row>
    <row r="26" spans="1:19" x14ac:dyDescent="0.25">
      <c r="A26" t="s">
        <v>10</v>
      </c>
      <c r="B26" s="4">
        <v>1.0367391099600001</v>
      </c>
      <c r="C26" s="9">
        <v>3.2940786357100001E-7</v>
      </c>
      <c r="D26" s="4"/>
      <c r="E26" s="9"/>
      <c r="F26" s="4"/>
      <c r="G26" s="9"/>
      <c r="H26" s="4">
        <v>1.6694157386799999</v>
      </c>
      <c r="I26" s="10">
        <v>1.69408910017E-14</v>
      </c>
      <c r="J26" s="4"/>
      <c r="K26" s="9"/>
      <c r="L26" s="6"/>
      <c r="M26" s="10"/>
      <c r="N26" s="6"/>
      <c r="O26" s="10"/>
      <c r="P26" s="6"/>
      <c r="Q26" s="10"/>
      <c r="R26" s="6"/>
      <c r="S26" s="10"/>
    </row>
    <row r="27" spans="1:19" x14ac:dyDescent="0.25">
      <c r="A27" t="s">
        <v>42</v>
      </c>
      <c r="B27" s="4"/>
      <c r="C27" s="9"/>
      <c r="D27" s="4">
        <v>9.4999633330200006E-2</v>
      </c>
      <c r="E27" s="9">
        <v>3.7758548525199997E-2</v>
      </c>
      <c r="F27" s="4"/>
      <c r="G27" s="9"/>
      <c r="H27" s="4"/>
      <c r="I27" s="10"/>
      <c r="J27" s="4"/>
      <c r="K27" s="9"/>
      <c r="L27" s="6"/>
      <c r="M27" s="10"/>
      <c r="N27" s="6"/>
      <c r="O27" s="10"/>
      <c r="P27" s="6"/>
      <c r="Q27" s="10"/>
      <c r="R27" s="6"/>
      <c r="S27" s="10"/>
    </row>
    <row r="28" spans="1:19" x14ac:dyDescent="0.25">
      <c r="A28" s="3" t="s">
        <v>43</v>
      </c>
      <c r="B28" s="4">
        <v>0.20457511504000001</v>
      </c>
      <c r="C28" s="9">
        <v>1.9856543173999999E-2</v>
      </c>
      <c r="D28" s="4">
        <v>-0.13494840994499999</v>
      </c>
      <c r="E28" s="9">
        <v>5.9853850425500002E-3</v>
      </c>
      <c r="F28" s="4"/>
      <c r="G28" s="9"/>
      <c r="H28" s="4"/>
      <c r="I28" s="10"/>
      <c r="J28" s="4"/>
      <c r="K28" s="9"/>
      <c r="L28" s="6"/>
      <c r="M28" s="10"/>
      <c r="N28" s="6"/>
      <c r="O28" s="10"/>
      <c r="P28" s="6">
        <v>-0.158125334402</v>
      </c>
      <c r="Q28" s="10">
        <v>3.6076373955100001E-2</v>
      </c>
      <c r="R28" s="6"/>
      <c r="S28" s="10"/>
    </row>
    <row r="29" spans="1:19" x14ac:dyDescent="0.25">
      <c r="A29" t="s">
        <v>44</v>
      </c>
      <c r="B29" s="4"/>
      <c r="C29" s="9"/>
      <c r="D29" s="4">
        <v>0.21519957742699999</v>
      </c>
      <c r="E29" s="9">
        <v>1.12255340232E-2</v>
      </c>
      <c r="F29" s="4"/>
      <c r="G29" s="9"/>
      <c r="H29" s="4"/>
      <c r="I29" s="10"/>
      <c r="J29" s="4"/>
      <c r="K29" s="9"/>
      <c r="L29" s="6"/>
      <c r="M29" s="10"/>
      <c r="N29" s="6"/>
      <c r="O29" s="10"/>
      <c r="P29" s="6"/>
      <c r="Q29" s="10"/>
      <c r="R29" s="6"/>
      <c r="S29" s="10"/>
    </row>
    <row r="30" spans="1:19" x14ac:dyDescent="0.25">
      <c r="A30" t="s">
        <v>45</v>
      </c>
      <c r="B30" s="4"/>
      <c r="C30" s="9"/>
      <c r="D30" s="4">
        <v>-0.18058590505300001</v>
      </c>
      <c r="E30" s="9">
        <v>1.9928183874900001E-3</v>
      </c>
      <c r="F30" s="4"/>
      <c r="G30" s="9"/>
      <c r="H30" s="4"/>
      <c r="I30" s="10"/>
      <c r="J30" s="4"/>
      <c r="K30" s="9"/>
      <c r="L30" s="6"/>
      <c r="M30" s="10"/>
      <c r="N30" s="6"/>
      <c r="O30" s="10"/>
      <c r="P30" s="6">
        <v>-0.25444074075799999</v>
      </c>
      <c r="Q30" s="10">
        <v>1.4782668178399999E-3</v>
      </c>
      <c r="R30" s="6"/>
      <c r="S30" s="10"/>
    </row>
    <row r="31" spans="1:19" x14ac:dyDescent="0.25">
      <c r="A31" t="s">
        <v>46</v>
      </c>
      <c r="B31" s="4"/>
      <c r="C31" s="9"/>
      <c r="D31" s="4">
        <v>-0.13448421238300001</v>
      </c>
      <c r="E31" s="9">
        <v>2.0919916199100001E-2</v>
      </c>
      <c r="F31" s="4"/>
      <c r="G31" s="9"/>
      <c r="H31" s="4"/>
      <c r="I31" s="10"/>
      <c r="J31" s="4"/>
      <c r="K31" s="9"/>
      <c r="L31" s="6"/>
      <c r="M31" s="10"/>
      <c r="N31" s="6"/>
      <c r="O31" s="10"/>
      <c r="P31" s="6"/>
      <c r="Q31" s="10"/>
      <c r="R31" s="6"/>
      <c r="S31" s="10"/>
    </row>
    <row r="32" spans="1:19" x14ac:dyDescent="0.25">
      <c r="A32" t="s">
        <v>47</v>
      </c>
      <c r="B32" s="4"/>
      <c r="C32" s="9"/>
      <c r="D32" s="4">
        <v>0.12627006793600001</v>
      </c>
      <c r="E32" s="9">
        <v>1.5561472314E-3</v>
      </c>
      <c r="F32" s="4"/>
      <c r="G32" s="9"/>
      <c r="H32" s="4"/>
      <c r="I32" s="10"/>
      <c r="J32" s="4"/>
      <c r="K32" s="9"/>
      <c r="L32" s="6"/>
      <c r="M32" s="10"/>
      <c r="N32" s="6"/>
      <c r="O32" s="10"/>
      <c r="P32" s="6">
        <v>0.140195005452</v>
      </c>
      <c r="Q32" s="10">
        <v>8.5016636635499993E-3</v>
      </c>
      <c r="R32" s="6"/>
      <c r="S32" s="10"/>
    </row>
    <row r="33" spans="1:19" x14ac:dyDescent="0.25">
      <c r="A33" t="s">
        <v>48</v>
      </c>
      <c r="B33" s="4"/>
      <c r="C33" s="9"/>
      <c r="D33" s="4">
        <v>0.113632394394</v>
      </c>
      <c r="E33" s="9">
        <v>2.4723823309400002E-3</v>
      </c>
      <c r="F33" s="4"/>
      <c r="G33" s="9"/>
      <c r="H33" s="4"/>
      <c r="I33" s="10"/>
      <c r="J33" s="4"/>
      <c r="K33" s="9"/>
      <c r="L33" s="6"/>
      <c r="M33" s="10"/>
      <c r="N33" s="6"/>
      <c r="O33" s="10"/>
      <c r="P33" s="6">
        <v>0.11376688351899999</v>
      </c>
      <c r="Q33" s="10">
        <v>4.8856920549499999E-2</v>
      </c>
      <c r="R33" s="6"/>
      <c r="S33" s="10"/>
    </row>
    <row r="34" spans="1:19" x14ac:dyDescent="0.25">
      <c r="A34" t="s">
        <v>49</v>
      </c>
      <c r="B34" s="4"/>
      <c r="C34" s="9"/>
      <c r="D34" s="4">
        <v>9.5639607055099995E-2</v>
      </c>
      <c r="E34" s="9">
        <v>1.12255340232E-2</v>
      </c>
      <c r="F34" s="4"/>
      <c r="G34" s="9"/>
      <c r="H34" s="4"/>
      <c r="I34" s="10"/>
      <c r="J34" s="4"/>
      <c r="K34" s="9"/>
      <c r="L34" s="6"/>
      <c r="M34" s="10"/>
      <c r="N34" s="6"/>
      <c r="O34" s="10"/>
      <c r="P34" s="6"/>
      <c r="Q34" s="10"/>
      <c r="R34" s="6"/>
      <c r="S34" s="10"/>
    </row>
    <row r="35" spans="1:19" x14ac:dyDescent="0.25">
      <c r="A35" t="s">
        <v>50</v>
      </c>
      <c r="B35" s="4"/>
      <c r="C35" s="9"/>
      <c r="D35" s="4"/>
      <c r="E35" s="9"/>
      <c r="F35" s="4"/>
      <c r="G35" s="9"/>
      <c r="H35" s="4"/>
      <c r="I35" s="10"/>
      <c r="J35" s="4"/>
      <c r="K35" s="9"/>
      <c r="L35" s="6"/>
      <c r="M35" s="10"/>
      <c r="N35" s="6"/>
      <c r="O35" s="10"/>
      <c r="P35" s="6"/>
      <c r="Q35" s="10"/>
      <c r="R35" s="6">
        <v>0.13920868111099999</v>
      </c>
      <c r="S35" s="10">
        <v>4.9338792668099998E-2</v>
      </c>
    </row>
    <row r="36" spans="1:19" x14ac:dyDescent="0.25">
      <c r="A36" t="s">
        <v>51</v>
      </c>
      <c r="B36" s="4"/>
      <c r="C36" s="9"/>
      <c r="D36" s="4">
        <v>-0.23780309014000001</v>
      </c>
      <c r="E36" s="9">
        <v>5.2472399842300003E-3</v>
      </c>
      <c r="F36" s="4"/>
      <c r="G36" s="9"/>
      <c r="H36" s="4"/>
      <c r="I36" s="10"/>
      <c r="J36" s="4"/>
      <c r="K36" s="9"/>
      <c r="L36" s="6"/>
      <c r="M36" s="10"/>
      <c r="N36" s="6"/>
      <c r="O36" s="10"/>
      <c r="P36" s="6">
        <v>-0.28122351355399999</v>
      </c>
      <c r="Q36" s="10">
        <v>4.4813945200400003E-2</v>
      </c>
      <c r="R36" s="6"/>
      <c r="S36" s="10"/>
    </row>
    <row r="37" spans="1:19" x14ac:dyDescent="0.25">
      <c r="A37" t="s">
        <v>52</v>
      </c>
      <c r="B37" s="4"/>
      <c r="C37" s="9"/>
      <c r="D37" s="4">
        <v>0.25083297378899999</v>
      </c>
      <c r="E37" s="9">
        <v>1.44724585863E-3</v>
      </c>
      <c r="F37" s="4"/>
      <c r="G37" s="9"/>
      <c r="H37" s="4"/>
      <c r="I37" s="10"/>
      <c r="J37" s="4"/>
      <c r="K37" s="9"/>
      <c r="L37" s="6"/>
      <c r="M37" s="10"/>
      <c r="N37" s="6"/>
      <c r="O37" s="10"/>
      <c r="P37" s="6">
        <v>0.35008410490899999</v>
      </c>
      <c r="Q37" s="10">
        <v>8.5016636635499993E-3</v>
      </c>
      <c r="R37" s="6"/>
      <c r="S37" s="10"/>
    </row>
    <row r="38" spans="1:19" x14ac:dyDescent="0.25">
      <c r="A38" t="s">
        <v>53</v>
      </c>
      <c r="B38" s="4"/>
      <c r="C38" s="9"/>
      <c r="D38" s="4">
        <v>0.148560779787</v>
      </c>
      <c r="E38" s="9">
        <v>1.01942343147E-2</v>
      </c>
      <c r="F38" s="4"/>
      <c r="G38" s="9"/>
      <c r="H38" s="4"/>
      <c r="I38" s="10"/>
      <c r="J38" s="4"/>
      <c r="K38" s="9"/>
      <c r="L38" s="6"/>
      <c r="M38" s="10"/>
      <c r="N38" s="6"/>
      <c r="O38" s="10"/>
      <c r="P38" s="6"/>
      <c r="Q38" s="10"/>
      <c r="R38" s="6"/>
      <c r="S38" s="10"/>
    </row>
    <row r="39" spans="1:19" x14ac:dyDescent="0.25">
      <c r="A39" t="s">
        <v>54</v>
      </c>
      <c r="B39" s="4"/>
      <c r="C39" s="9"/>
      <c r="D39" s="4">
        <v>-0.19415397343099999</v>
      </c>
      <c r="E39" s="9">
        <v>8.7048424574399996E-7</v>
      </c>
      <c r="F39" s="4"/>
      <c r="G39" s="9"/>
      <c r="H39" s="4"/>
      <c r="I39" s="10"/>
      <c r="J39" s="4">
        <v>-0.20972153909899999</v>
      </c>
      <c r="K39" s="9">
        <v>4.82898152149E-3</v>
      </c>
      <c r="L39" s="6"/>
      <c r="M39" s="10"/>
      <c r="N39" s="6"/>
      <c r="O39" s="10"/>
      <c r="P39" s="6">
        <v>-0.178586407763</v>
      </c>
      <c r="Q39" s="10">
        <v>7.73739603221E-3</v>
      </c>
      <c r="R39" s="6"/>
      <c r="S39" s="10"/>
    </row>
    <row r="40" spans="1:19" x14ac:dyDescent="0.25">
      <c r="A40" t="s">
        <v>55</v>
      </c>
      <c r="B40" s="4">
        <v>0.23687081318700001</v>
      </c>
      <c r="C40" s="9">
        <v>4.5023617914499998E-2</v>
      </c>
      <c r="D40" s="4">
        <v>-0.14999414742299999</v>
      </c>
      <c r="E40" s="9">
        <v>3.0163714487899999E-2</v>
      </c>
      <c r="F40" s="4"/>
      <c r="G40" s="9"/>
      <c r="H40" s="4"/>
      <c r="I40" s="10"/>
      <c r="J40" s="4"/>
      <c r="K40" s="9"/>
      <c r="L40" s="6"/>
      <c r="M40" s="10"/>
      <c r="N40" s="6"/>
      <c r="O40" s="10"/>
      <c r="P40" s="6"/>
      <c r="Q40" s="10"/>
      <c r="R40" s="6"/>
      <c r="S40" s="10"/>
    </row>
    <row r="41" spans="1:19" x14ac:dyDescent="0.25">
      <c r="A41" t="s">
        <v>56</v>
      </c>
      <c r="B41" s="4"/>
      <c r="C41" s="9"/>
      <c r="D41" s="4">
        <v>-9.5774301164500003E-2</v>
      </c>
      <c r="E41" s="9">
        <v>3.7758548525199997E-2</v>
      </c>
      <c r="F41" s="4"/>
      <c r="G41" s="9"/>
      <c r="H41" s="4"/>
      <c r="I41" s="10"/>
      <c r="J41" s="4"/>
      <c r="K41" s="9"/>
      <c r="L41" s="6"/>
      <c r="M41" s="10"/>
      <c r="N41" s="6"/>
      <c r="O41" s="10"/>
      <c r="P41" s="6"/>
      <c r="Q41" s="10"/>
      <c r="R41" s="6"/>
      <c r="S41" s="10"/>
    </row>
    <row r="42" spans="1:19" x14ac:dyDescent="0.25">
      <c r="A42" t="s">
        <v>57</v>
      </c>
      <c r="B42" s="4"/>
      <c r="C42" s="9"/>
      <c r="D42" s="4"/>
      <c r="E42" s="9"/>
      <c r="F42" s="4"/>
      <c r="G42" s="9"/>
      <c r="H42" s="4"/>
      <c r="I42" s="10"/>
      <c r="J42" s="4">
        <v>-0.895754087448</v>
      </c>
      <c r="K42" s="9">
        <v>1.5574563532300001E-2</v>
      </c>
      <c r="L42" s="6"/>
      <c r="M42" s="10"/>
      <c r="N42" s="6"/>
      <c r="O42" s="10"/>
      <c r="P42" s="6"/>
      <c r="Q42" s="10"/>
      <c r="R42" s="6"/>
      <c r="S42" s="10"/>
    </row>
    <row r="43" spans="1:19" x14ac:dyDescent="0.25">
      <c r="A43" t="s">
        <v>58</v>
      </c>
      <c r="B43" s="4"/>
      <c r="C43" s="9"/>
      <c r="D43" s="4">
        <v>0.16359884763400001</v>
      </c>
      <c r="E43" s="9">
        <v>5.9853850425500002E-3</v>
      </c>
      <c r="F43" s="4">
        <v>0.157266192429</v>
      </c>
      <c r="G43" s="9">
        <v>2.5599458860899999E-2</v>
      </c>
      <c r="H43" s="4"/>
      <c r="I43" s="10"/>
      <c r="J43" s="4"/>
      <c r="K43" s="9"/>
      <c r="L43" s="6"/>
      <c r="M43" s="10"/>
      <c r="N43" s="6"/>
      <c r="O43" s="10"/>
      <c r="P43" s="6"/>
      <c r="Q43" s="10"/>
      <c r="R43" s="6"/>
      <c r="S43" s="10"/>
    </row>
    <row r="44" spans="1:19" x14ac:dyDescent="0.25">
      <c r="A44" t="s">
        <v>59</v>
      </c>
      <c r="B44" s="4"/>
      <c r="C44" s="9"/>
      <c r="D44" s="4">
        <v>0.18810570210200001</v>
      </c>
      <c r="E44" s="9">
        <v>1.21587933414E-3</v>
      </c>
      <c r="F44" s="4"/>
      <c r="G44" s="9"/>
      <c r="H44" s="4">
        <v>0.29257276145299999</v>
      </c>
      <c r="I44" s="10">
        <v>6.95949003461E-4</v>
      </c>
      <c r="J44" s="4">
        <v>0.14396638015300001</v>
      </c>
      <c r="K44" s="9">
        <v>3.4009150001999999E-2</v>
      </c>
      <c r="L44" s="6"/>
      <c r="M44" s="10"/>
      <c r="N44" s="6"/>
      <c r="O44" s="10"/>
      <c r="P44" s="6">
        <v>0.232245024051</v>
      </c>
      <c r="Q44" s="10">
        <v>1.5022791004000001E-2</v>
      </c>
      <c r="R44" s="6"/>
      <c r="S44" s="10"/>
    </row>
    <row r="45" spans="1:19" x14ac:dyDescent="0.25">
      <c r="A45" t="s">
        <v>13</v>
      </c>
      <c r="B45" s="4">
        <v>1.0211495715000001</v>
      </c>
      <c r="C45" s="9">
        <v>4.61509949657E-2</v>
      </c>
      <c r="D45" s="4"/>
      <c r="E45" s="9"/>
      <c r="F45" s="4"/>
      <c r="G45" s="9"/>
      <c r="H45" s="4">
        <v>2.2682593074100001</v>
      </c>
      <c r="I45" s="10">
        <v>8.8468972170699998E-17</v>
      </c>
      <c r="J45" s="4"/>
      <c r="K45" s="9"/>
      <c r="L45" s="6">
        <v>0.634248571461</v>
      </c>
      <c r="M45" s="10">
        <v>3.6308620564599997E-5</v>
      </c>
      <c r="N45" s="6"/>
      <c r="O45" s="10"/>
      <c r="P45" s="6"/>
      <c r="Q45" s="10"/>
      <c r="R45" s="6"/>
      <c r="S45" s="10"/>
    </row>
    <row r="46" spans="1:19" x14ac:dyDescent="0.25">
      <c r="A46" t="s">
        <v>60</v>
      </c>
      <c r="B46" s="4"/>
      <c r="C46" s="9"/>
      <c r="D46" s="4">
        <v>-0.10992827025099999</v>
      </c>
      <c r="E46" s="9">
        <v>3.9283497424299998E-2</v>
      </c>
      <c r="F46" s="4">
        <v>-0.118037230614</v>
      </c>
      <c r="G46" s="9">
        <v>4.46459342775E-2</v>
      </c>
      <c r="H46" s="4"/>
      <c r="I46" s="10"/>
      <c r="J46" s="4"/>
      <c r="K46" s="9"/>
      <c r="L46" s="6"/>
      <c r="M46" s="10"/>
      <c r="N46" s="6"/>
      <c r="O46" s="10"/>
      <c r="P46" s="6"/>
      <c r="Q46" s="10"/>
      <c r="R46" s="6"/>
      <c r="S46" s="10"/>
    </row>
    <row r="47" spans="1:19" x14ac:dyDescent="0.25">
      <c r="A47" t="s">
        <v>61</v>
      </c>
      <c r="B47" s="4"/>
      <c r="C47" s="9"/>
      <c r="D47" s="4">
        <v>-0.26977723207400001</v>
      </c>
      <c r="E47" s="9">
        <v>1.34451557497E-2</v>
      </c>
      <c r="F47" s="4">
        <v>-0.26408337795699999</v>
      </c>
      <c r="G47" s="9">
        <v>3.9700516885899997E-2</v>
      </c>
      <c r="H47" s="4"/>
      <c r="I47" s="10"/>
      <c r="J47" s="4"/>
      <c r="K47" s="9"/>
      <c r="L47" s="6"/>
      <c r="M47" s="10"/>
      <c r="N47" s="6"/>
      <c r="O47" s="10"/>
      <c r="P47" s="6"/>
      <c r="Q47" s="10"/>
      <c r="R47" s="6">
        <v>-0.35298421129599999</v>
      </c>
      <c r="S47" s="10">
        <v>4.3029559091099998E-2</v>
      </c>
    </row>
    <row r="48" spans="1:19" x14ac:dyDescent="0.25">
      <c r="A48" t="s">
        <v>62</v>
      </c>
      <c r="B48" s="4"/>
      <c r="C48" s="9"/>
      <c r="D48" s="4">
        <v>-0.14799742461000001</v>
      </c>
      <c r="E48" s="9">
        <v>2.5580969769300001E-2</v>
      </c>
      <c r="F48" s="4"/>
      <c r="G48" s="9"/>
      <c r="H48" s="4"/>
      <c r="I48" s="10"/>
      <c r="J48" s="4"/>
      <c r="K48" s="9"/>
      <c r="L48" s="6"/>
      <c r="M48" s="10"/>
      <c r="N48" s="6"/>
      <c r="O48" s="10"/>
      <c r="P48" s="6"/>
      <c r="Q48" s="10"/>
      <c r="R48" s="6"/>
      <c r="S48" s="10"/>
    </row>
    <row r="49" spans="1:19" x14ac:dyDescent="0.25">
      <c r="A49" t="s">
        <v>63</v>
      </c>
      <c r="B49" s="4">
        <v>0.15998922251299999</v>
      </c>
      <c r="C49" s="9">
        <v>2.9062630160800001E-2</v>
      </c>
      <c r="D49" s="4"/>
      <c r="E49" s="9"/>
      <c r="F49" s="4"/>
      <c r="G49" s="9"/>
      <c r="H49" s="4"/>
      <c r="I49" s="10"/>
      <c r="J49" s="4"/>
      <c r="K49" s="9"/>
      <c r="L49" s="6"/>
      <c r="M49" s="10"/>
      <c r="N49" s="6"/>
      <c r="O49" s="10"/>
      <c r="P49" s="6"/>
      <c r="Q49" s="10"/>
      <c r="R49" s="6"/>
      <c r="S49" s="10"/>
    </row>
    <row r="50" spans="1:19" x14ac:dyDescent="0.25">
      <c r="A50" t="s">
        <v>64</v>
      </c>
      <c r="B50" s="4"/>
      <c r="C50" s="9"/>
      <c r="D50" s="4">
        <v>0.122732760286</v>
      </c>
      <c r="E50" s="9">
        <v>4.5643127022199997E-2</v>
      </c>
      <c r="F50" s="4"/>
      <c r="G50" s="9"/>
      <c r="H50" s="4"/>
      <c r="I50" s="10"/>
      <c r="J50" s="4"/>
      <c r="K50" s="9"/>
      <c r="L50" s="6"/>
      <c r="M50" s="10"/>
      <c r="N50" s="6"/>
      <c r="O50" s="10"/>
      <c r="P50" s="6"/>
      <c r="Q50" s="10"/>
      <c r="R50" s="6"/>
      <c r="S50" s="10"/>
    </row>
    <row r="51" spans="1:19" x14ac:dyDescent="0.25">
      <c r="A51" t="s">
        <v>65</v>
      </c>
      <c r="B51" s="4"/>
      <c r="C51" s="9"/>
      <c r="D51" s="4"/>
      <c r="E51" s="9"/>
      <c r="F51" s="4">
        <v>0.109218465424</v>
      </c>
      <c r="G51" s="9">
        <v>3.9878250072300003E-2</v>
      </c>
      <c r="H51" s="4"/>
      <c r="I51" s="10"/>
      <c r="J51" s="4"/>
      <c r="K51" s="9"/>
      <c r="L51" s="6"/>
      <c r="M51" s="10"/>
      <c r="N51" s="6"/>
      <c r="O51" s="10"/>
      <c r="P51" s="6"/>
      <c r="Q51" s="10"/>
      <c r="R51" s="6"/>
      <c r="S51" s="10"/>
    </row>
    <row r="52" spans="1:19" x14ac:dyDescent="0.25">
      <c r="A52" t="s">
        <v>66</v>
      </c>
      <c r="B52" s="4"/>
      <c r="C52" s="9"/>
      <c r="D52" s="4"/>
      <c r="E52" s="9"/>
      <c r="F52" s="4"/>
      <c r="G52" s="9"/>
      <c r="H52" s="4">
        <v>0.30262300027299999</v>
      </c>
      <c r="I52" s="10">
        <v>3.54310001688E-3</v>
      </c>
      <c r="J52" s="4"/>
      <c r="K52" s="9"/>
      <c r="L52" s="6"/>
      <c r="M52" s="10"/>
      <c r="N52" s="6"/>
      <c r="O52" s="10"/>
      <c r="P52" s="6"/>
      <c r="Q52" s="10"/>
      <c r="R52" s="6"/>
      <c r="S52" s="10"/>
    </row>
    <row r="53" spans="1:19" x14ac:dyDescent="0.25">
      <c r="A53" t="s">
        <v>67</v>
      </c>
      <c r="B53" s="4"/>
      <c r="C53" s="9"/>
      <c r="D53" s="4">
        <v>-0.64603056439999995</v>
      </c>
      <c r="E53" s="9">
        <v>4.5401970268300001E-6</v>
      </c>
      <c r="F53" s="4"/>
      <c r="G53" s="9"/>
      <c r="H53" s="4"/>
      <c r="I53" s="10"/>
      <c r="J53" s="4">
        <v>-0.66015525748399995</v>
      </c>
      <c r="K53" s="9">
        <v>3.4277073919500001E-3</v>
      </c>
      <c r="L53" s="6"/>
      <c r="M53" s="10"/>
      <c r="N53" s="6"/>
      <c r="O53" s="10"/>
      <c r="P53" s="6">
        <v>-0.63190587131499998</v>
      </c>
      <c r="Q53" s="10">
        <v>8.5016636635499993E-3</v>
      </c>
      <c r="R53" s="6"/>
      <c r="S53" s="10"/>
    </row>
    <row r="54" spans="1:19" x14ac:dyDescent="0.25">
      <c r="A54" t="s">
        <v>68</v>
      </c>
      <c r="B54" s="4"/>
      <c r="C54" s="9"/>
      <c r="D54" s="4">
        <v>-0.78167327556999999</v>
      </c>
      <c r="E54" s="9">
        <v>5.03162785536E-18</v>
      </c>
      <c r="F54" s="4"/>
      <c r="G54" s="9"/>
      <c r="H54" s="4"/>
      <c r="I54" s="10"/>
      <c r="J54" s="4">
        <v>-0.76253671773200005</v>
      </c>
      <c r="K54" s="9">
        <v>8.0477510128000004E-10</v>
      </c>
      <c r="L54" s="6"/>
      <c r="M54" s="10"/>
      <c r="N54" s="6"/>
      <c r="O54" s="10"/>
      <c r="P54" s="6">
        <v>-0.80080983340699996</v>
      </c>
      <c r="Q54" s="10">
        <v>1.06121882512E-8</v>
      </c>
      <c r="R54" s="6"/>
      <c r="S54" s="10"/>
    </row>
    <row r="55" spans="1:19" x14ac:dyDescent="0.25">
      <c r="A55" t="s">
        <v>69</v>
      </c>
      <c r="B55" s="4"/>
      <c r="C55" s="9"/>
      <c r="D55" s="4">
        <v>-0.92492125252500001</v>
      </c>
      <c r="E55" s="9">
        <v>9.1682025801100006E-5</v>
      </c>
      <c r="F55" s="4"/>
      <c r="G55" s="9"/>
      <c r="H55" s="4"/>
      <c r="I55" s="10"/>
      <c r="J55" s="4">
        <v>-0.94554358207</v>
      </c>
      <c r="K55" s="9">
        <v>1.0854098194199999E-2</v>
      </c>
      <c r="L55" s="6"/>
      <c r="M55" s="10"/>
      <c r="N55" s="6"/>
      <c r="O55" s="10"/>
      <c r="P55" s="6">
        <v>-0.90429892297900005</v>
      </c>
      <c r="Q55" s="10">
        <v>2.3506328071200001E-2</v>
      </c>
      <c r="R55" s="6"/>
      <c r="S55" s="10"/>
    </row>
    <row r="56" spans="1:19" x14ac:dyDescent="0.25">
      <c r="A56" t="s">
        <v>70</v>
      </c>
      <c r="B56" s="4"/>
      <c r="C56" s="9"/>
      <c r="D56" s="4">
        <v>-0.550314311183</v>
      </c>
      <c r="E56" s="9">
        <v>5.5891995828500002E-10</v>
      </c>
      <c r="F56" s="4"/>
      <c r="G56" s="9"/>
      <c r="H56" s="4"/>
      <c r="I56" s="10"/>
      <c r="J56" s="4">
        <v>-0.49673434526499999</v>
      </c>
      <c r="K56" s="9">
        <v>1.25026380351E-3</v>
      </c>
      <c r="L56" s="6"/>
      <c r="M56" s="10"/>
      <c r="N56" s="6"/>
      <c r="O56" s="10"/>
      <c r="P56" s="6">
        <v>-0.60389427709999999</v>
      </c>
      <c r="Q56" s="10">
        <v>1.7369644608600001E-6</v>
      </c>
      <c r="R56" s="6"/>
      <c r="S56" s="10"/>
    </row>
    <row r="57" spans="1:19" x14ac:dyDescent="0.25">
      <c r="A57" t="s">
        <v>71</v>
      </c>
      <c r="B57" s="4">
        <v>0.29568784069800003</v>
      </c>
      <c r="C57" s="9">
        <v>1.16757093929E-2</v>
      </c>
      <c r="D57" s="4"/>
      <c r="E57" s="9"/>
      <c r="F57" s="4">
        <v>-0.27315666551200002</v>
      </c>
      <c r="G57" s="9">
        <v>1.45881460125E-4</v>
      </c>
      <c r="H57" s="4">
        <v>0.37914804043</v>
      </c>
      <c r="I57" s="10">
        <v>1.2939580738999999E-2</v>
      </c>
      <c r="J57" s="4"/>
      <c r="K57" s="9"/>
      <c r="L57" s="6">
        <v>-0.32014913747099999</v>
      </c>
      <c r="M57" s="10">
        <v>3.6114007224499999E-3</v>
      </c>
      <c r="N57" s="6"/>
      <c r="O57" s="10"/>
      <c r="P57" s="6"/>
      <c r="Q57" s="10"/>
      <c r="R57" s="6"/>
      <c r="S57" s="10"/>
    </row>
    <row r="58" spans="1:19" x14ac:dyDescent="0.25">
      <c r="A58" t="s">
        <v>72</v>
      </c>
      <c r="B58" s="4"/>
      <c r="C58" s="9"/>
      <c r="D58" s="4"/>
      <c r="E58" s="9"/>
      <c r="F58" s="4"/>
      <c r="G58" s="9"/>
      <c r="H58" s="4">
        <v>-0.60171455412899999</v>
      </c>
      <c r="I58" s="10">
        <v>1.4533246689299999E-3</v>
      </c>
      <c r="J58" s="4">
        <v>0.35729257141199999</v>
      </c>
      <c r="K58" s="9">
        <v>1.0854098194199999E-2</v>
      </c>
      <c r="L58" s="6"/>
      <c r="M58" s="10"/>
      <c r="N58" s="6"/>
      <c r="O58" s="10"/>
      <c r="P58" s="6"/>
      <c r="Q58" s="10"/>
      <c r="R58" s="6"/>
      <c r="S58" s="10"/>
    </row>
    <row r="59" spans="1:19" x14ac:dyDescent="0.25">
      <c r="A59" t="s">
        <v>73</v>
      </c>
      <c r="B59" s="4"/>
      <c r="C59" s="9"/>
      <c r="D59" s="4"/>
      <c r="E59" s="9"/>
      <c r="F59" s="4"/>
      <c r="G59" s="9"/>
      <c r="H59" s="4"/>
      <c r="I59" s="10"/>
      <c r="J59" s="4"/>
      <c r="K59" s="9"/>
      <c r="L59" s="6"/>
      <c r="M59" s="10"/>
      <c r="N59" s="6"/>
      <c r="O59" s="10"/>
      <c r="P59" s="6"/>
      <c r="Q59" s="10"/>
      <c r="R59" s="6">
        <v>0.21370231952800001</v>
      </c>
      <c r="S59" s="10">
        <v>6.0635634266500002E-3</v>
      </c>
    </row>
    <row r="60" spans="1:19" x14ac:dyDescent="0.25">
      <c r="A60" t="s">
        <v>74</v>
      </c>
      <c r="B60" s="4"/>
      <c r="C60" s="9"/>
      <c r="D60" s="4">
        <v>8.8927723849600002E-2</v>
      </c>
      <c r="E60" s="9">
        <v>3.5158490216299999E-2</v>
      </c>
      <c r="F60" s="4"/>
      <c r="G60" s="9"/>
      <c r="H60" s="4"/>
      <c r="I60" s="10"/>
      <c r="J60" s="4"/>
      <c r="K60" s="9"/>
      <c r="L60" s="6"/>
      <c r="M60" s="10"/>
      <c r="N60" s="6"/>
      <c r="O60" s="10"/>
      <c r="P60" s="6">
        <v>0.13955259252499999</v>
      </c>
      <c r="Q60" s="10">
        <v>3.7083524434299998E-2</v>
      </c>
      <c r="R60" s="6"/>
      <c r="S60" s="10"/>
    </row>
    <row r="61" spans="1:19" x14ac:dyDescent="0.25">
      <c r="A61" t="s">
        <v>75</v>
      </c>
      <c r="B61" s="4"/>
      <c r="C61" s="9"/>
      <c r="D61" s="4"/>
      <c r="E61" s="9"/>
      <c r="F61" s="4"/>
      <c r="G61" s="9"/>
      <c r="H61" s="4">
        <v>1.0365211411499999</v>
      </c>
      <c r="I61" s="10">
        <v>3.3659852726900003E-2</v>
      </c>
      <c r="J61" s="4"/>
      <c r="K61" s="9"/>
      <c r="L61" s="6"/>
      <c r="M61" s="10"/>
      <c r="N61" s="6"/>
      <c r="O61" s="10"/>
      <c r="P61" s="6"/>
      <c r="Q61" s="10"/>
      <c r="R61" s="6"/>
      <c r="S61" s="10"/>
    </row>
    <row r="62" spans="1:19" x14ac:dyDescent="0.25">
      <c r="A62" t="s">
        <v>76</v>
      </c>
      <c r="B62" s="4"/>
      <c r="C62" s="9"/>
      <c r="D62" s="4"/>
      <c r="E62" s="9"/>
      <c r="F62" s="4"/>
      <c r="G62" s="9"/>
      <c r="H62" s="4">
        <v>0.34124004216199999</v>
      </c>
      <c r="I62" s="10">
        <v>4.78740130956E-2</v>
      </c>
      <c r="J62" s="4"/>
      <c r="K62" s="9"/>
      <c r="L62" s="6"/>
      <c r="M62" s="10"/>
      <c r="N62" s="6"/>
      <c r="O62" s="10"/>
      <c r="P62" s="6"/>
      <c r="Q62" s="10"/>
      <c r="R62" s="6"/>
      <c r="S62" s="10"/>
    </row>
    <row r="63" spans="1:19" x14ac:dyDescent="0.25">
      <c r="A63" t="s">
        <v>77</v>
      </c>
      <c r="B63" s="4"/>
      <c r="C63" s="9"/>
      <c r="D63" s="4">
        <v>-0.198142203617</v>
      </c>
      <c r="E63" s="9">
        <v>1.17114338271E-2</v>
      </c>
      <c r="F63" s="4"/>
      <c r="G63" s="9"/>
      <c r="H63" s="4"/>
      <c r="I63" s="10"/>
      <c r="J63" s="4"/>
      <c r="K63" s="9"/>
      <c r="L63" s="6"/>
      <c r="M63" s="10"/>
      <c r="N63" s="6"/>
      <c r="O63" s="10"/>
      <c r="P63" s="6"/>
      <c r="Q63" s="10"/>
      <c r="R63" s="6"/>
      <c r="S63" s="10"/>
    </row>
    <row r="64" spans="1:19" x14ac:dyDescent="0.25">
      <c r="A64" t="s">
        <v>78</v>
      </c>
      <c r="B64" s="4"/>
      <c r="C64" s="9"/>
      <c r="D64" s="4"/>
      <c r="E64" s="9"/>
      <c r="F64" s="4"/>
      <c r="G64" s="9"/>
      <c r="H64" s="4"/>
      <c r="I64" s="10"/>
      <c r="J64" s="4"/>
      <c r="K64" s="9"/>
      <c r="L64" s="6"/>
      <c r="M64" s="10"/>
      <c r="N64" s="6"/>
      <c r="O64" s="10"/>
      <c r="P64" s="6">
        <v>0.17837825688799999</v>
      </c>
      <c r="Q64" s="10">
        <v>2.41362644632E-2</v>
      </c>
      <c r="R64" s="6"/>
      <c r="S64" s="10"/>
    </row>
    <row r="65" spans="1:19" x14ac:dyDescent="0.25">
      <c r="A65" t="s">
        <v>79</v>
      </c>
      <c r="B65" s="4"/>
      <c r="C65" s="9"/>
      <c r="D65" s="4"/>
      <c r="E65" s="9"/>
      <c r="F65" s="4">
        <v>-0.102638965163</v>
      </c>
      <c r="G65" s="9">
        <v>1.0224679712099999E-2</v>
      </c>
      <c r="H65" s="4"/>
      <c r="I65" s="10"/>
      <c r="J65" s="4"/>
      <c r="K65" s="9"/>
      <c r="L65" s="6"/>
      <c r="M65" s="10"/>
      <c r="N65" s="6"/>
      <c r="O65" s="10"/>
      <c r="P65" s="6"/>
      <c r="Q65" s="10"/>
      <c r="R65" s="6">
        <v>-0.142241145274</v>
      </c>
      <c r="S65" s="10">
        <v>1.19631584554E-2</v>
      </c>
    </row>
    <row r="66" spans="1:19" x14ac:dyDescent="0.25">
      <c r="A66" s="3" t="s">
        <v>80</v>
      </c>
      <c r="B66" s="4">
        <v>0.172272699769</v>
      </c>
      <c r="C66" s="9">
        <v>2.6120025186200001E-2</v>
      </c>
      <c r="D66" s="4"/>
      <c r="E66" s="9"/>
      <c r="F66" s="4"/>
      <c r="G66" s="9"/>
      <c r="H66" s="4">
        <v>0.31398816016499997</v>
      </c>
      <c r="I66" s="10">
        <v>3.1714199633999998E-4</v>
      </c>
      <c r="J66" s="4"/>
      <c r="K66" s="9"/>
      <c r="L66" s="6"/>
      <c r="M66" s="10"/>
      <c r="N66" s="6"/>
      <c r="O66" s="10"/>
      <c r="P66" s="6"/>
      <c r="Q66" s="10"/>
      <c r="R66" s="6"/>
      <c r="S66" s="10"/>
    </row>
    <row r="67" spans="1:19" x14ac:dyDescent="0.25">
      <c r="A67" t="s">
        <v>81</v>
      </c>
      <c r="B67" s="4"/>
      <c r="C67" s="9"/>
      <c r="D67" s="4"/>
      <c r="E67" s="9"/>
      <c r="F67" s="4"/>
      <c r="G67" s="9"/>
      <c r="H67" s="4"/>
      <c r="I67" s="10"/>
      <c r="J67" s="4"/>
      <c r="K67" s="9"/>
      <c r="L67" s="6"/>
      <c r="M67" s="10"/>
      <c r="N67" s="6"/>
      <c r="O67" s="10"/>
      <c r="P67" s="6"/>
      <c r="Q67" s="10"/>
      <c r="R67" s="6">
        <v>0.164941136903</v>
      </c>
      <c r="S67" s="10">
        <v>4.9338792668099998E-2</v>
      </c>
    </row>
    <row r="68" spans="1:19" x14ac:dyDescent="0.25">
      <c r="A68" t="s">
        <v>82</v>
      </c>
      <c r="B68" s="4"/>
      <c r="C68" s="9"/>
      <c r="D68" s="4">
        <v>0.133103696301</v>
      </c>
      <c r="E68" s="9">
        <v>1.2333016645699999E-2</v>
      </c>
      <c r="F68" s="4"/>
      <c r="G68" s="9"/>
      <c r="H68" s="4"/>
      <c r="I68" s="10"/>
      <c r="J68" s="4"/>
      <c r="K68" s="9"/>
      <c r="L68" s="6"/>
      <c r="M68" s="10"/>
      <c r="N68" s="6"/>
      <c r="O68" s="10"/>
      <c r="P68" s="6"/>
      <c r="Q68" s="10"/>
      <c r="R68" s="6"/>
      <c r="S68" s="10"/>
    </row>
    <row r="69" spans="1:19" x14ac:dyDescent="0.25">
      <c r="A69" t="s">
        <v>83</v>
      </c>
      <c r="B69" s="4"/>
      <c r="C69" s="9"/>
      <c r="D69" s="4"/>
      <c r="E69" s="9"/>
      <c r="F69" s="4">
        <v>0.18701300757600001</v>
      </c>
      <c r="G69" s="9">
        <v>2.4720205939600001E-2</v>
      </c>
      <c r="H69" s="4"/>
      <c r="I69" s="10"/>
      <c r="J69" s="4"/>
      <c r="K69" s="9"/>
      <c r="L69" s="6"/>
      <c r="M69" s="10"/>
      <c r="N69" s="6"/>
      <c r="O69" s="10"/>
      <c r="P69" s="6"/>
      <c r="Q69" s="10"/>
      <c r="R69" s="6">
        <v>0.25271018897800002</v>
      </c>
      <c r="S69" s="10">
        <v>1.19631584554E-2</v>
      </c>
    </row>
    <row r="70" spans="1:19" x14ac:dyDescent="0.25">
      <c r="A70" t="s">
        <v>84</v>
      </c>
      <c r="B70" s="4"/>
      <c r="C70" s="9"/>
      <c r="D70" s="4"/>
      <c r="E70" s="9"/>
      <c r="F70" s="4">
        <v>-0.20889137250000001</v>
      </c>
      <c r="G70" s="9">
        <v>3.11266824485E-2</v>
      </c>
      <c r="H70" s="4"/>
      <c r="I70" s="10"/>
      <c r="J70" s="4">
        <v>-0.27970142596899999</v>
      </c>
      <c r="K70" s="9">
        <v>4.7430714139500001E-2</v>
      </c>
      <c r="L70" s="6"/>
      <c r="M70" s="10"/>
      <c r="N70" s="6"/>
      <c r="O70" s="10"/>
      <c r="P70" s="6"/>
      <c r="Q70" s="10"/>
      <c r="R70" s="6"/>
      <c r="S70" s="10"/>
    </row>
    <row r="71" spans="1:19" x14ac:dyDescent="0.25">
      <c r="A71" t="s">
        <v>85</v>
      </c>
      <c r="B71" s="4"/>
      <c r="C71" s="9"/>
      <c r="D71" s="4"/>
      <c r="E71" s="9"/>
      <c r="F71" s="4"/>
      <c r="G71" s="9"/>
      <c r="H71" s="4">
        <v>-0.44389659007400001</v>
      </c>
      <c r="I71" s="10">
        <v>1.25103258543E-2</v>
      </c>
      <c r="J71" s="4">
        <v>0.26428351146899998</v>
      </c>
      <c r="K71" s="9">
        <v>4.1535261398999997E-2</v>
      </c>
      <c r="L71" s="6"/>
      <c r="M71" s="10"/>
      <c r="N71" s="6"/>
      <c r="O71" s="10"/>
      <c r="P71" s="6"/>
      <c r="Q71" s="10"/>
      <c r="R71" s="6"/>
      <c r="S71" s="10"/>
    </row>
    <row r="72" spans="1:19" x14ac:dyDescent="0.25">
      <c r="A72" t="s">
        <v>86</v>
      </c>
      <c r="B72" s="4"/>
      <c r="C72" s="9"/>
      <c r="D72" s="4"/>
      <c r="E72" s="9"/>
      <c r="F72" s="4"/>
      <c r="G72" s="9"/>
      <c r="H72" s="4"/>
      <c r="I72" s="10"/>
      <c r="J72" s="4"/>
      <c r="K72" s="9"/>
      <c r="L72" s="6"/>
      <c r="M72" s="10"/>
      <c r="N72" s="6"/>
      <c r="O72" s="10"/>
      <c r="P72" s="6">
        <v>-0.26134949600000001</v>
      </c>
      <c r="Q72" s="10">
        <v>1.78548063967E-2</v>
      </c>
      <c r="R72" s="6"/>
      <c r="S72" s="10"/>
    </row>
    <row r="73" spans="1:19" x14ac:dyDescent="0.25">
      <c r="A73" t="s">
        <v>87</v>
      </c>
      <c r="B73" s="4"/>
      <c r="C73" s="9"/>
      <c r="D73" s="4"/>
      <c r="E73" s="9"/>
      <c r="F73" s="4"/>
      <c r="G73" s="9"/>
      <c r="H73" s="4"/>
      <c r="I73" s="10"/>
      <c r="J73" s="4"/>
      <c r="K73" s="9"/>
      <c r="L73" s="6"/>
      <c r="M73" s="10"/>
      <c r="N73" s="6"/>
      <c r="O73" s="10"/>
      <c r="P73" s="6"/>
      <c r="Q73" s="10"/>
      <c r="R73" s="6">
        <v>-0.61590264871699996</v>
      </c>
      <c r="S73" s="10">
        <v>1.1883404794099999E-2</v>
      </c>
    </row>
    <row r="74" spans="1:19" x14ac:dyDescent="0.25">
      <c r="A74" t="s">
        <v>88</v>
      </c>
      <c r="B74" s="4"/>
      <c r="C74" s="9"/>
      <c r="D74" s="4"/>
      <c r="E74" s="9"/>
      <c r="F74" s="4">
        <v>-0.110882102931</v>
      </c>
      <c r="G74" s="9">
        <v>2.5599458860899999E-2</v>
      </c>
      <c r="H74" s="4"/>
      <c r="I74" s="10"/>
      <c r="J74" s="4"/>
      <c r="K74" s="9"/>
      <c r="L74" s="6"/>
      <c r="M74" s="10"/>
      <c r="N74" s="6"/>
      <c r="O74" s="10"/>
      <c r="P74" s="6"/>
      <c r="Q74" s="10"/>
      <c r="R74" s="6">
        <v>-0.146675844625</v>
      </c>
      <c r="S74" s="10">
        <v>4.3029559091099998E-2</v>
      </c>
    </row>
    <row r="75" spans="1:19" x14ac:dyDescent="0.25">
      <c r="A75" t="s">
        <v>89</v>
      </c>
      <c r="B75" s="4"/>
      <c r="C75" s="9"/>
      <c r="D75" s="4"/>
      <c r="E75" s="9"/>
      <c r="F75" s="4"/>
      <c r="G75" s="9"/>
      <c r="H75" s="4">
        <v>-0.20765053912799999</v>
      </c>
      <c r="I75" s="10">
        <v>4.3864533265500001E-2</v>
      </c>
      <c r="J75" s="4"/>
      <c r="K75" s="9"/>
      <c r="L75" s="6"/>
      <c r="M75" s="10"/>
      <c r="N75" s="6"/>
      <c r="O75" s="10"/>
      <c r="P75" s="6"/>
      <c r="Q75" s="10"/>
      <c r="R75" s="6"/>
      <c r="S75" s="10"/>
    </row>
    <row r="76" spans="1:19" x14ac:dyDescent="0.25">
      <c r="A76" t="s">
        <v>90</v>
      </c>
      <c r="B76" s="4"/>
      <c r="C76" s="9"/>
      <c r="D76" s="4"/>
      <c r="E76" s="9"/>
      <c r="F76" s="4">
        <v>-0.15513444186200001</v>
      </c>
      <c r="G76" s="9">
        <v>1.3881092435100001E-2</v>
      </c>
      <c r="H76" s="4"/>
      <c r="I76" s="10"/>
      <c r="J76" s="4"/>
      <c r="K76" s="9"/>
      <c r="L76" s="6"/>
      <c r="M76" s="10"/>
      <c r="N76" s="6"/>
      <c r="O76" s="10"/>
      <c r="P76" s="6"/>
      <c r="Q76" s="10"/>
      <c r="R76" s="6">
        <v>-0.21734234929599999</v>
      </c>
      <c r="S76" s="10">
        <v>1.01012816053E-2</v>
      </c>
    </row>
    <row r="77" spans="1:19" x14ac:dyDescent="0.25">
      <c r="A77" t="s">
        <v>91</v>
      </c>
      <c r="B77" s="4"/>
      <c r="C77" s="9"/>
      <c r="D77" s="4">
        <v>0.14075085502500001</v>
      </c>
      <c r="E77" s="9">
        <v>4.0956092160900001E-3</v>
      </c>
      <c r="F77" s="4"/>
      <c r="G77" s="9"/>
      <c r="H77" s="4"/>
      <c r="I77" s="10"/>
      <c r="J77" s="4"/>
      <c r="K77" s="9"/>
      <c r="L77" s="6"/>
      <c r="M77" s="10"/>
      <c r="N77" s="6"/>
      <c r="O77" s="10"/>
      <c r="P77" s="6"/>
      <c r="Q77" s="10"/>
      <c r="R77" s="6"/>
      <c r="S77" s="10"/>
    </row>
    <row r="78" spans="1:19" x14ac:dyDescent="0.25">
      <c r="A78" t="s">
        <v>92</v>
      </c>
      <c r="B78" s="4"/>
      <c r="C78" s="9"/>
      <c r="D78" s="4"/>
      <c r="E78" s="9"/>
      <c r="F78" s="4">
        <v>-0.10004832207</v>
      </c>
      <c r="G78" s="9">
        <v>4.6305550991999997E-2</v>
      </c>
      <c r="H78" s="4"/>
      <c r="I78" s="10"/>
      <c r="J78" s="4"/>
      <c r="K78" s="9"/>
      <c r="L78" s="6"/>
      <c r="M78" s="10"/>
      <c r="N78" s="6"/>
      <c r="O78" s="10"/>
      <c r="P78" s="6"/>
      <c r="Q78" s="10"/>
      <c r="R78" s="6">
        <v>-0.14546375495700001</v>
      </c>
      <c r="S78" s="10">
        <v>4.3029559091099998E-2</v>
      </c>
    </row>
    <row r="79" spans="1:19" x14ac:dyDescent="0.25">
      <c r="A79" t="s">
        <v>93</v>
      </c>
      <c r="B79" s="4"/>
      <c r="C79" s="9"/>
      <c r="D79" s="4">
        <v>-0.22059188998900001</v>
      </c>
      <c r="E79" s="9">
        <v>3.6684830952299998E-3</v>
      </c>
      <c r="F79" s="4"/>
      <c r="G79" s="9"/>
      <c r="H79" s="4"/>
      <c r="I79" s="10"/>
      <c r="J79" s="4"/>
      <c r="K79" s="9"/>
      <c r="L79" s="6"/>
      <c r="M79" s="10"/>
      <c r="N79" s="6"/>
      <c r="O79" s="10"/>
      <c r="P79" s="6">
        <v>-0.255731579584</v>
      </c>
      <c r="Q79" s="10">
        <v>4.15577454709E-2</v>
      </c>
      <c r="R79" s="6"/>
      <c r="S79" s="10"/>
    </row>
    <row r="80" spans="1:19" x14ac:dyDescent="0.25">
      <c r="A80" t="s">
        <v>94</v>
      </c>
      <c r="B80" s="4">
        <v>0.54591616405400001</v>
      </c>
      <c r="C80" s="9">
        <v>4.5023617914499998E-2</v>
      </c>
      <c r="D80" s="4"/>
      <c r="E80" s="9"/>
      <c r="F80" s="4">
        <v>-0.398046290405</v>
      </c>
      <c r="G80" s="9">
        <v>2.5599458860899999E-2</v>
      </c>
      <c r="H80" s="4"/>
      <c r="I80" s="10"/>
      <c r="J80" s="4"/>
      <c r="K80" s="9"/>
      <c r="L80" s="6"/>
      <c r="M80" s="10"/>
      <c r="N80" s="6"/>
      <c r="O80" s="10"/>
      <c r="P80" s="6">
        <v>-0.64887768685400005</v>
      </c>
      <c r="Q80" s="10">
        <v>1.44414744126E-2</v>
      </c>
      <c r="R80" s="6">
        <v>-0.67959721896199998</v>
      </c>
      <c r="S80" s="10">
        <v>1.19631584554E-2</v>
      </c>
    </row>
    <row r="81" spans="1:19" x14ac:dyDescent="0.25">
      <c r="A81" t="s">
        <v>16</v>
      </c>
      <c r="B81" s="4">
        <v>0.330088839829</v>
      </c>
      <c r="C81" s="9">
        <v>2.6120025186200001E-2</v>
      </c>
      <c r="D81" s="4"/>
      <c r="E81" s="9"/>
      <c r="F81" s="4"/>
      <c r="G81" s="9"/>
      <c r="H81" s="4">
        <v>0.60650604373899997</v>
      </c>
      <c r="I81" s="10">
        <v>7.4082287538499998E-4</v>
      </c>
      <c r="J81" s="4"/>
      <c r="K81" s="9"/>
      <c r="L81" s="6"/>
      <c r="M81" s="10"/>
      <c r="N81" s="6"/>
      <c r="O81" s="10"/>
      <c r="P81" s="6"/>
      <c r="Q81" s="10"/>
      <c r="R81" s="6"/>
      <c r="S81" s="10"/>
    </row>
    <row r="82" spans="1:19" x14ac:dyDescent="0.25">
      <c r="A82" t="s">
        <v>95</v>
      </c>
      <c r="B82" s="4"/>
      <c r="C82" s="9"/>
      <c r="D82" s="4">
        <v>-0.46094228490200001</v>
      </c>
      <c r="E82" s="9">
        <v>2.95010775707E-4</v>
      </c>
      <c r="F82" s="4"/>
      <c r="G82" s="9"/>
      <c r="H82" s="4"/>
      <c r="I82" s="10"/>
      <c r="J82" s="4">
        <v>-0.50195109318499997</v>
      </c>
      <c r="K82" s="9">
        <v>1.9517298960900001E-2</v>
      </c>
      <c r="L82" s="6"/>
      <c r="M82" s="10"/>
      <c r="N82" s="6"/>
      <c r="O82" s="10"/>
      <c r="P82" s="6">
        <v>-0.41993347661899999</v>
      </c>
      <c r="Q82" s="10">
        <v>4.9001163464399998E-2</v>
      </c>
      <c r="R82" s="6"/>
      <c r="S82" s="10"/>
    </row>
    <row r="83" spans="1:19" x14ac:dyDescent="0.25">
      <c r="A83" t="s">
        <v>96</v>
      </c>
      <c r="B83" s="4"/>
      <c r="C83" s="9"/>
      <c r="D83" s="4"/>
      <c r="E83" s="9"/>
      <c r="F83" s="4"/>
      <c r="G83" s="9"/>
      <c r="H83" s="4"/>
      <c r="I83" s="10"/>
      <c r="J83" s="4"/>
      <c r="K83" s="9"/>
      <c r="L83" s="6"/>
      <c r="M83" s="10"/>
      <c r="N83" s="6"/>
      <c r="O83" s="10"/>
      <c r="P83" s="6">
        <v>-0.61945848473099996</v>
      </c>
      <c r="Q83" s="10">
        <v>4.15577454709E-2</v>
      </c>
      <c r="R83" s="6"/>
      <c r="S83" s="10"/>
    </row>
    <row r="84" spans="1:19" x14ac:dyDescent="0.25">
      <c r="A84" t="s">
        <v>97</v>
      </c>
      <c r="B84" s="4"/>
      <c r="C84" s="9"/>
      <c r="D84" s="4">
        <v>-0.38994882476300002</v>
      </c>
      <c r="E84" s="9">
        <v>6.5810233341799997E-3</v>
      </c>
      <c r="F84" s="4"/>
      <c r="G84" s="9"/>
      <c r="H84" s="4"/>
      <c r="I84" s="10"/>
      <c r="J84" s="4">
        <v>-0.49731291757700002</v>
      </c>
      <c r="K84" s="9">
        <v>1.4617548734000001E-2</v>
      </c>
      <c r="L84" s="6"/>
      <c r="M84" s="10"/>
      <c r="N84" s="6"/>
      <c r="O84" s="10"/>
      <c r="P84" s="6"/>
      <c r="Q84" s="10"/>
      <c r="R84" s="6"/>
      <c r="S84" s="10"/>
    </row>
    <row r="85" spans="1:19" x14ac:dyDescent="0.25">
      <c r="A85" t="s">
        <v>98</v>
      </c>
      <c r="B85" s="4"/>
      <c r="C85" s="9"/>
      <c r="D85" s="4">
        <v>-0.48700893821899999</v>
      </c>
      <c r="E85" s="9">
        <v>2.4723823309400002E-3</v>
      </c>
      <c r="F85" s="4"/>
      <c r="G85" s="9"/>
      <c r="H85" s="4"/>
      <c r="I85" s="10"/>
      <c r="J85" s="4"/>
      <c r="K85" s="9"/>
      <c r="L85" s="6"/>
      <c r="M85" s="10"/>
      <c r="N85" s="6"/>
      <c r="O85" s="10"/>
      <c r="P85" s="6">
        <v>-0.58227719590600002</v>
      </c>
      <c r="Q85" s="10">
        <v>4.15577454709E-2</v>
      </c>
      <c r="R85" s="6"/>
      <c r="S85" s="10"/>
    </row>
    <row r="86" spans="1:19" x14ac:dyDescent="0.25">
      <c r="A86" s="3" t="s">
        <v>99</v>
      </c>
      <c r="B86" s="4"/>
      <c r="C86" s="9"/>
      <c r="D86" s="4">
        <v>-0.30506257320800001</v>
      </c>
      <c r="E86" s="9">
        <v>8.7048424574399996E-7</v>
      </c>
      <c r="F86" s="4"/>
      <c r="G86" s="9"/>
      <c r="H86" s="4"/>
      <c r="I86" s="10"/>
      <c r="J86" s="4">
        <v>-0.37103723471200001</v>
      </c>
      <c r="K86" s="9">
        <v>1.25026380351E-3</v>
      </c>
      <c r="L86" s="6"/>
      <c r="M86" s="10"/>
      <c r="N86" s="6"/>
      <c r="O86" s="10"/>
      <c r="P86" s="6">
        <v>-0.23908791170499999</v>
      </c>
      <c r="Q86" s="10">
        <v>1.44414744126E-2</v>
      </c>
      <c r="R86" s="6"/>
      <c r="S86" s="10"/>
    </row>
    <row r="87" spans="1:19" x14ac:dyDescent="0.25">
      <c r="A87" t="s">
        <v>100</v>
      </c>
      <c r="B87" s="4"/>
      <c r="C87" s="9"/>
      <c r="D87" s="4">
        <v>-0.34334840061799998</v>
      </c>
      <c r="E87" s="9">
        <v>1.12255340232E-2</v>
      </c>
      <c r="F87" s="4"/>
      <c r="G87" s="9"/>
      <c r="H87" s="4"/>
      <c r="I87" s="10"/>
      <c r="J87" s="4">
        <v>-0.39510758478000002</v>
      </c>
      <c r="K87" s="9">
        <v>4.9091315953200002E-2</v>
      </c>
      <c r="L87" s="6"/>
      <c r="M87" s="10"/>
      <c r="N87" s="6"/>
      <c r="O87" s="10"/>
      <c r="P87" s="6"/>
      <c r="Q87" s="10"/>
      <c r="R87" s="6"/>
      <c r="S87" s="10"/>
    </row>
    <row r="88" spans="1:19" x14ac:dyDescent="0.25">
      <c r="A88" t="s">
        <v>101</v>
      </c>
      <c r="B88" s="4"/>
      <c r="C88" s="9"/>
      <c r="D88" s="4">
        <v>-0.61059239210799998</v>
      </c>
      <c r="E88" s="9">
        <v>1.4036685758700001E-4</v>
      </c>
      <c r="F88" s="4"/>
      <c r="G88" s="9"/>
      <c r="H88" s="4"/>
      <c r="I88" s="10"/>
      <c r="J88" s="4">
        <v>-0.78760762030800002</v>
      </c>
      <c r="K88" s="9">
        <v>9.2225215212700005E-4</v>
      </c>
      <c r="L88" s="6"/>
      <c r="M88" s="10"/>
      <c r="N88" s="6"/>
      <c r="O88" s="10"/>
      <c r="P88" s="6"/>
      <c r="Q88" s="10"/>
      <c r="R88" s="6"/>
      <c r="S88" s="10"/>
    </row>
    <row r="89" spans="1:19" x14ac:dyDescent="0.25">
      <c r="A89" t="s">
        <v>102</v>
      </c>
      <c r="B89" s="4"/>
      <c r="C89" s="9"/>
      <c r="D89" s="4">
        <v>-0.23035736052700001</v>
      </c>
      <c r="E89" s="9">
        <v>5.3648880402799998E-3</v>
      </c>
      <c r="F89" s="4"/>
      <c r="G89" s="9"/>
      <c r="H89" s="4"/>
      <c r="I89" s="10"/>
      <c r="J89" s="4">
        <v>-0.34244457118299998</v>
      </c>
      <c r="K89" s="9">
        <v>1.5574563532300001E-2</v>
      </c>
      <c r="L89" s="6"/>
      <c r="M89" s="10"/>
      <c r="N89" s="6"/>
      <c r="O89" s="10"/>
      <c r="P89" s="6"/>
      <c r="Q89" s="10"/>
      <c r="R89" s="6"/>
      <c r="S89" s="10"/>
    </row>
    <row r="90" spans="1:19" x14ac:dyDescent="0.25">
      <c r="A90" t="s">
        <v>103</v>
      </c>
      <c r="B90" s="4"/>
      <c r="C90" s="9"/>
      <c r="D90" s="4">
        <v>-0.29187678098300002</v>
      </c>
      <c r="E90" s="9">
        <v>1.9172054955600001E-4</v>
      </c>
      <c r="F90" s="4"/>
      <c r="G90" s="9"/>
      <c r="H90" s="4"/>
      <c r="I90" s="10"/>
      <c r="J90" s="4">
        <v>-0.35738433334800002</v>
      </c>
      <c r="K90" s="9">
        <v>8.0524509525600006E-3</v>
      </c>
      <c r="L90" s="6"/>
      <c r="M90" s="10"/>
      <c r="N90" s="6"/>
      <c r="O90" s="10"/>
      <c r="P90" s="6"/>
      <c r="Q90" s="10"/>
      <c r="R90" s="6"/>
      <c r="S90" s="10"/>
    </row>
    <row r="91" spans="1:19" x14ac:dyDescent="0.25">
      <c r="A91" t="s">
        <v>104</v>
      </c>
      <c r="B91" s="4"/>
      <c r="C91" s="9"/>
      <c r="D91" s="4">
        <v>-0.155958948928</v>
      </c>
      <c r="E91" s="9">
        <v>9.2113227072000001E-5</v>
      </c>
      <c r="F91" s="4"/>
      <c r="G91" s="9"/>
      <c r="H91" s="4"/>
      <c r="I91" s="10"/>
      <c r="J91" s="4">
        <v>-0.179553743195</v>
      </c>
      <c r="K91" s="9">
        <v>4.1535261398999997E-2</v>
      </c>
      <c r="L91" s="6"/>
      <c r="M91" s="10"/>
      <c r="N91" s="6"/>
      <c r="O91" s="10"/>
      <c r="P91" s="6">
        <v>-0.13236415466000001</v>
      </c>
      <c r="Q91" s="10">
        <v>8.5016636635499993E-3</v>
      </c>
      <c r="R91" s="6"/>
      <c r="S91" s="10"/>
    </row>
    <row r="92" spans="1:19" x14ac:dyDescent="0.25">
      <c r="A92" t="s">
        <v>105</v>
      </c>
      <c r="B92" s="4"/>
      <c r="C92" s="9"/>
      <c r="D92" s="4"/>
      <c r="E92" s="9"/>
      <c r="F92" s="4"/>
      <c r="G92" s="9"/>
      <c r="H92" s="4"/>
      <c r="I92" s="10"/>
      <c r="J92" s="4"/>
      <c r="K92" s="9"/>
      <c r="L92" s="6"/>
      <c r="M92" s="10"/>
      <c r="N92" s="6"/>
      <c r="O92" s="10"/>
      <c r="P92" s="6"/>
      <c r="Q92" s="10"/>
      <c r="R92" s="6">
        <v>-0.74471477094100003</v>
      </c>
      <c r="S92" s="10">
        <v>1.19631584554E-2</v>
      </c>
    </row>
    <row r="93" spans="1:19" x14ac:dyDescent="0.25">
      <c r="A93" s="3" t="s">
        <v>106</v>
      </c>
      <c r="B93" s="4"/>
      <c r="C93" s="9"/>
      <c r="D93" s="4">
        <v>0.109445995176</v>
      </c>
      <c r="E93" s="9">
        <v>2.7875871605399999E-3</v>
      </c>
      <c r="F93" s="4"/>
      <c r="G93" s="9"/>
      <c r="H93" s="4"/>
      <c r="I93" s="10"/>
      <c r="J93" s="4"/>
      <c r="K93" s="9"/>
      <c r="L93" s="6"/>
      <c r="M93" s="10"/>
      <c r="N93" s="6"/>
      <c r="O93" s="10"/>
      <c r="P93" s="6"/>
      <c r="Q93" s="10"/>
      <c r="R93" s="6"/>
      <c r="S93" s="10"/>
    </row>
    <row r="94" spans="1:19" x14ac:dyDescent="0.25">
      <c r="A94" t="s">
        <v>107</v>
      </c>
      <c r="B94" s="4"/>
      <c r="C94" s="9"/>
      <c r="D94" s="4"/>
      <c r="E94" s="9"/>
      <c r="F94" s="4"/>
      <c r="G94" s="9"/>
      <c r="H94" s="4">
        <v>-0.36524912274400001</v>
      </c>
      <c r="I94" s="10">
        <v>4.4235897627800003E-2</v>
      </c>
      <c r="J94" s="4"/>
      <c r="K94" s="9"/>
      <c r="L94" s="6"/>
      <c r="M94" s="10"/>
      <c r="N94" s="6"/>
      <c r="O94" s="10"/>
      <c r="P94" s="6"/>
      <c r="Q94" s="10"/>
      <c r="R94" s="6"/>
      <c r="S94" s="10"/>
    </row>
    <row r="95" spans="1:19" x14ac:dyDescent="0.25">
      <c r="A95" t="s">
        <v>108</v>
      </c>
      <c r="B95" s="4"/>
      <c r="C95" s="9"/>
      <c r="D95" s="4"/>
      <c r="E95" s="9"/>
      <c r="F95" s="4"/>
      <c r="G95" s="9"/>
      <c r="H95" s="4">
        <v>-0.82046907170399996</v>
      </c>
      <c r="I95" s="10">
        <v>3.6783925612100002E-4</v>
      </c>
      <c r="J95" s="4"/>
      <c r="K95" s="9"/>
      <c r="L95" s="6"/>
      <c r="M95" s="10"/>
      <c r="N95" s="6"/>
      <c r="O95" s="10"/>
      <c r="P95" s="6"/>
      <c r="Q95" s="10"/>
      <c r="R95" s="6"/>
      <c r="S95" s="10"/>
    </row>
    <row r="96" spans="1:19" x14ac:dyDescent="0.25">
      <c r="A96" t="s">
        <v>109</v>
      </c>
      <c r="B96" s="4"/>
      <c r="C96" s="9"/>
      <c r="D96" s="4"/>
      <c r="E96" s="9"/>
      <c r="F96" s="4"/>
      <c r="G96" s="9"/>
      <c r="H96" s="4"/>
      <c r="I96" s="10"/>
      <c r="J96" s="4"/>
      <c r="K96" s="9"/>
      <c r="L96" s="6"/>
      <c r="M96" s="10"/>
      <c r="N96" s="6"/>
      <c r="O96" s="10"/>
      <c r="P96" s="6"/>
      <c r="Q96" s="10"/>
      <c r="R96" s="6">
        <v>-0.37024474612199998</v>
      </c>
      <c r="S96" s="10">
        <v>3.73602356979E-2</v>
      </c>
    </row>
    <row r="97" spans="1:19" x14ac:dyDescent="0.25">
      <c r="A97" t="s">
        <v>110</v>
      </c>
      <c r="B97" s="4"/>
      <c r="C97" s="9"/>
      <c r="D97" s="4"/>
      <c r="E97" s="9"/>
      <c r="F97" s="4"/>
      <c r="G97" s="9"/>
      <c r="H97" s="4"/>
      <c r="I97" s="10"/>
      <c r="J97" s="4"/>
      <c r="K97" s="9"/>
      <c r="L97" s="6"/>
      <c r="M97" s="10"/>
      <c r="N97" s="6"/>
      <c r="O97" s="10"/>
      <c r="P97" s="6"/>
      <c r="Q97" s="10"/>
      <c r="R97" s="6">
        <v>-0.16251699602</v>
      </c>
      <c r="S97" s="10">
        <v>4.9338792668099998E-2</v>
      </c>
    </row>
    <row r="98" spans="1:19" x14ac:dyDescent="0.25">
      <c r="A98" t="s">
        <v>111</v>
      </c>
      <c r="B98" s="4"/>
      <c r="C98" s="9"/>
      <c r="D98" s="4"/>
      <c r="E98" s="9"/>
      <c r="F98" s="4">
        <v>0.32234600439700001</v>
      </c>
      <c r="G98" s="9">
        <v>2.4720205939600001E-2</v>
      </c>
      <c r="H98" s="4"/>
      <c r="I98" s="10"/>
      <c r="J98" s="4"/>
      <c r="K98" s="9"/>
      <c r="L98" s="6">
        <v>0.46297770178800002</v>
      </c>
      <c r="M98" s="10">
        <v>4.93842342415E-2</v>
      </c>
      <c r="N98" s="6"/>
      <c r="O98" s="10"/>
      <c r="P98" s="6"/>
      <c r="Q98" s="10"/>
      <c r="R98" s="6"/>
      <c r="S98" s="10"/>
    </row>
    <row r="99" spans="1:19" x14ac:dyDescent="0.25">
      <c r="A99" s="3" t="s">
        <v>112</v>
      </c>
      <c r="B99" s="4"/>
      <c r="C99" s="9"/>
      <c r="D99" s="4"/>
      <c r="E99" s="9"/>
      <c r="F99" s="4">
        <v>-0.17442249994199999</v>
      </c>
      <c r="G99" s="9">
        <v>7.9732723472199993E-3</v>
      </c>
      <c r="H99" s="4"/>
      <c r="I99" s="10"/>
      <c r="J99" s="4"/>
      <c r="K99" s="9"/>
      <c r="L99" s="6"/>
      <c r="M99" s="10"/>
      <c r="N99" s="6"/>
      <c r="O99" s="10"/>
      <c r="P99" s="6"/>
      <c r="Q99" s="10"/>
      <c r="R99" s="6">
        <v>-0.220541795023</v>
      </c>
      <c r="S99" s="10">
        <v>1.23215396229E-2</v>
      </c>
    </row>
    <row r="100" spans="1:19" x14ac:dyDescent="0.25">
      <c r="A100" t="s">
        <v>113</v>
      </c>
      <c r="B100" s="4"/>
      <c r="C100" s="9"/>
      <c r="D100" s="4">
        <v>0.183360481775</v>
      </c>
      <c r="E100" s="9">
        <v>1.88016462792E-3</v>
      </c>
      <c r="F100" s="4"/>
      <c r="G100" s="9"/>
      <c r="H100" s="4"/>
      <c r="I100" s="10"/>
      <c r="J100" s="4">
        <v>0.21123751267300001</v>
      </c>
      <c r="K100" s="9">
        <v>3.6560168129499998E-2</v>
      </c>
      <c r="L100" s="6"/>
      <c r="M100" s="10"/>
      <c r="N100" s="6"/>
      <c r="O100" s="10"/>
      <c r="P100" s="6"/>
      <c r="Q100" s="10"/>
      <c r="R100" s="6"/>
      <c r="S100" s="10"/>
    </row>
    <row r="101" spans="1:19" x14ac:dyDescent="0.25">
      <c r="A101" t="s">
        <v>114</v>
      </c>
      <c r="B101" s="4"/>
      <c r="C101" s="9"/>
      <c r="D101" s="4"/>
      <c r="E101" s="9"/>
      <c r="F101" s="4"/>
      <c r="G101" s="9"/>
      <c r="H101" s="4"/>
      <c r="I101" s="10"/>
      <c r="J101" s="4">
        <v>0.354687399146</v>
      </c>
      <c r="K101" s="9">
        <v>4.2523375963800002E-3</v>
      </c>
      <c r="L101" s="6"/>
      <c r="M101" s="10"/>
      <c r="N101" s="6"/>
      <c r="O101" s="10"/>
      <c r="P101" s="6"/>
      <c r="Q101" s="10"/>
      <c r="R101" s="6"/>
      <c r="S101" s="10"/>
    </row>
    <row r="102" spans="1:19" x14ac:dyDescent="0.25">
      <c r="A102" t="s">
        <v>115</v>
      </c>
      <c r="B102" s="4"/>
      <c r="C102" s="9"/>
      <c r="D102" s="4"/>
      <c r="E102" s="9"/>
      <c r="F102" s="4"/>
      <c r="G102" s="9"/>
      <c r="H102" s="4"/>
      <c r="I102" s="10"/>
      <c r="J102" s="4"/>
      <c r="K102" s="9"/>
      <c r="L102" s="6"/>
      <c r="M102" s="10"/>
      <c r="N102" s="6"/>
      <c r="O102" s="10"/>
      <c r="P102" s="6"/>
      <c r="Q102" s="10"/>
      <c r="R102" s="6">
        <v>-0.18009225079800001</v>
      </c>
      <c r="S102" s="10">
        <v>4.9338792668099998E-2</v>
      </c>
    </row>
    <row r="103" spans="1:19" x14ac:dyDescent="0.25">
      <c r="A103" t="s">
        <v>116</v>
      </c>
      <c r="B103" s="4"/>
      <c r="C103" s="9"/>
      <c r="D103" s="4"/>
      <c r="E103" s="9"/>
      <c r="F103" s="4"/>
      <c r="G103" s="9"/>
      <c r="H103" s="4"/>
      <c r="I103" s="10"/>
      <c r="J103" s="4"/>
      <c r="K103" s="9"/>
      <c r="L103" s="6"/>
      <c r="M103" s="10"/>
      <c r="N103" s="6"/>
      <c r="O103" s="10"/>
      <c r="P103" s="6"/>
      <c r="Q103" s="10"/>
      <c r="R103" s="6">
        <v>-0.21207538817499999</v>
      </c>
      <c r="S103" s="10">
        <v>6.0635634266500002E-3</v>
      </c>
    </row>
    <row r="104" spans="1:19" x14ac:dyDescent="0.25">
      <c r="A104" t="s">
        <v>117</v>
      </c>
      <c r="B104" s="4"/>
      <c r="C104" s="9"/>
      <c r="D104" s="4"/>
      <c r="E104" s="9"/>
      <c r="F104" s="4">
        <v>-0.132454232058</v>
      </c>
      <c r="G104" s="9">
        <v>3.9700516885899997E-2</v>
      </c>
      <c r="H104" s="4"/>
      <c r="I104" s="10"/>
      <c r="J104" s="4"/>
      <c r="K104" s="9"/>
      <c r="L104" s="6"/>
      <c r="M104" s="10"/>
      <c r="N104" s="6"/>
      <c r="O104" s="10"/>
      <c r="P104" s="6"/>
      <c r="Q104" s="10"/>
      <c r="R104" s="6">
        <v>-0.238883213831</v>
      </c>
      <c r="S104" s="10">
        <v>6.0635634266500002E-3</v>
      </c>
    </row>
    <row r="105" spans="1:19" x14ac:dyDescent="0.25">
      <c r="A105" t="s">
        <v>118</v>
      </c>
      <c r="B105" s="4"/>
      <c r="C105" s="9"/>
      <c r="D105" s="4">
        <v>-0.37709100158100001</v>
      </c>
      <c r="E105" s="9">
        <v>1.2622371424299999E-4</v>
      </c>
      <c r="F105" s="4"/>
      <c r="G105" s="9"/>
      <c r="H105" s="4"/>
      <c r="I105" s="10"/>
      <c r="J105" s="4">
        <v>-0.36190886471400002</v>
      </c>
      <c r="K105" s="9">
        <v>7.9965108027699999E-3</v>
      </c>
      <c r="L105" s="6"/>
      <c r="M105" s="10"/>
      <c r="N105" s="6"/>
      <c r="O105" s="10"/>
      <c r="P105" s="6">
        <v>-0.39227313844900003</v>
      </c>
      <c r="Q105" s="10">
        <v>2.3805099422999999E-2</v>
      </c>
      <c r="R105" s="6"/>
      <c r="S105" s="10"/>
    </row>
    <row r="106" spans="1:19" x14ac:dyDescent="0.25">
      <c r="A106" t="s">
        <v>119</v>
      </c>
      <c r="B106" s="4"/>
      <c r="C106" s="9"/>
      <c r="D106" s="4">
        <v>-0.39014417622000003</v>
      </c>
      <c r="E106" s="9">
        <v>4.8255337348500002E-4</v>
      </c>
      <c r="F106" s="4"/>
      <c r="G106" s="9"/>
      <c r="H106" s="4"/>
      <c r="I106" s="10"/>
      <c r="J106" s="4">
        <v>-0.39277246078099998</v>
      </c>
      <c r="K106" s="9">
        <v>7.9965108027699999E-3</v>
      </c>
      <c r="L106" s="6"/>
      <c r="M106" s="10"/>
      <c r="N106" s="6"/>
      <c r="O106" s="10"/>
      <c r="P106" s="6"/>
      <c r="Q106" s="10"/>
      <c r="R106" s="6"/>
      <c r="S106" s="10"/>
    </row>
    <row r="107" spans="1:19" x14ac:dyDescent="0.25">
      <c r="A107" t="s">
        <v>120</v>
      </c>
      <c r="B107" s="4"/>
      <c r="C107" s="9"/>
      <c r="D107" s="4">
        <v>-0.24323366268400001</v>
      </c>
      <c r="E107" s="9">
        <v>1.44724585863E-3</v>
      </c>
      <c r="F107" s="4"/>
      <c r="G107" s="9"/>
      <c r="H107" s="4"/>
      <c r="I107" s="10"/>
      <c r="J107" s="4"/>
      <c r="K107" s="9"/>
      <c r="L107" s="6"/>
      <c r="M107" s="10"/>
      <c r="N107" s="6"/>
      <c r="O107" s="10"/>
      <c r="P107" s="6"/>
      <c r="Q107" s="10"/>
      <c r="R107" s="6"/>
      <c r="S107" s="10"/>
    </row>
    <row r="108" spans="1:19" x14ac:dyDescent="0.25">
      <c r="A108" t="s">
        <v>121</v>
      </c>
      <c r="B108" s="4"/>
      <c r="C108" s="9"/>
      <c r="D108" s="4">
        <v>-0.38085499814000001</v>
      </c>
      <c r="E108" s="9">
        <v>3.3182312168699997E-2</v>
      </c>
      <c r="F108" s="4"/>
      <c r="G108" s="9"/>
      <c r="H108" s="4"/>
      <c r="I108" s="10"/>
      <c r="J108" s="4"/>
      <c r="K108" s="9"/>
      <c r="L108" s="6"/>
      <c r="M108" s="10"/>
      <c r="N108" s="6"/>
      <c r="O108" s="10"/>
      <c r="P108" s="6">
        <v>-0.48073669946000003</v>
      </c>
      <c r="Q108" s="10">
        <v>4.8856920549499999E-2</v>
      </c>
      <c r="R108" s="6"/>
      <c r="S108" s="10"/>
    </row>
    <row r="109" spans="1:19" x14ac:dyDescent="0.25">
      <c r="A109" s="3" t="s">
        <v>122</v>
      </c>
      <c r="B109" s="4"/>
      <c r="C109" s="9"/>
      <c r="D109" s="4">
        <v>-0.22245884712299999</v>
      </c>
      <c r="E109" s="9">
        <v>5.9853850425500002E-3</v>
      </c>
      <c r="F109" s="4"/>
      <c r="G109" s="9"/>
      <c r="H109" s="4"/>
      <c r="I109" s="10"/>
      <c r="J109" s="4"/>
      <c r="K109" s="9"/>
      <c r="L109" s="6"/>
      <c r="M109" s="10"/>
      <c r="N109" s="6"/>
      <c r="O109" s="10"/>
      <c r="P109" s="6"/>
      <c r="Q109" s="10"/>
      <c r="R109" s="6"/>
      <c r="S109" s="10"/>
    </row>
    <row r="110" spans="1:19" x14ac:dyDescent="0.25">
      <c r="A110" t="s">
        <v>123</v>
      </c>
      <c r="B110" s="4"/>
      <c r="C110" s="9"/>
      <c r="D110" s="4">
        <v>-0.162999411244</v>
      </c>
      <c r="E110" s="9">
        <v>6.5810233341799997E-3</v>
      </c>
      <c r="F110" s="4"/>
      <c r="G110" s="9"/>
      <c r="H110" s="4"/>
      <c r="I110" s="10"/>
      <c r="J110" s="4"/>
      <c r="K110" s="9"/>
      <c r="L110" s="6"/>
      <c r="M110" s="10"/>
      <c r="N110" s="6"/>
      <c r="O110" s="10"/>
      <c r="P110" s="6">
        <v>-0.245939643648</v>
      </c>
      <c r="Q110" s="10">
        <v>7.73739603221E-3</v>
      </c>
      <c r="R110" s="6"/>
      <c r="S110" s="10"/>
    </row>
    <row r="111" spans="1:19" x14ac:dyDescent="0.25">
      <c r="A111" t="s">
        <v>124</v>
      </c>
      <c r="B111" s="4"/>
      <c r="C111" s="9"/>
      <c r="D111" s="4"/>
      <c r="E111" s="9"/>
      <c r="F111" s="4">
        <v>-0.23404087605099999</v>
      </c>
      <c r="G111" s="9">
        <v>3.8737661295899999E-2</v>
      </c>
      <c r="H111" s="4"/>
      <c r="I111" s="10"/>
      <c r="J111" s="4"/>
      <c r="K111" s="9"/>
      <c r="L111" s="6"/>
      <c r="M111" s="10"/>
      <c r="N111" s="6"/>
      <c r="O111" s="10"/>
      <c r="P111" s="6"/>
      <c r="Q111" s="10"/>
      <c r="R111" s="6"/>
      <c r="S111" s="10"/>
    </row>
    <row r="112" spans="1:19" x14ac:dyDescent="0.25">
      <c r="A112" t="s">
        <v>125</v>
      </c>
      <c r="B112" s="4"/>
      <c r="C112" s="9"/>
      <c r="D112" s="4"/>
      <c r="E112" s="9"/>
      <c r="F112" s="4"/>
      <c r="G112" s="9"/>
      <c r="H112" s="4"/>
      <c r="I112" s="10"/>
      <c r="J112" s="4"/>
      <c r="K112" s="9"/>
      <c r="L112" s="6"/>
      <c r="M112" s="10"/>
      <c r="N112" s="6"/>
      <c r="O112" s="10"/>
      <c r="P112" s="6">
        <v>0.38327824301000002</v>
      </c>
      <c r="Q112" s="10">
        <v>8.5016636635499993E-3</v>
      </c>
      <c r="R112" s="6"/>
      <c r="S112" s="10"/>
    </row>
    <row r="113" spans="1:19" x14ac:dyDescent="0.25">
      <c r="A113" t="s">
        <v>126</v>
      </c>
      <c r="B113" s="4"/>
      <c r="C113" s="9"/>
      <c r="D113" s="4"/>
      <c r="E113" s="9"/>
      <c r="F113" s="4">
        <v>-0.131620427905</v>
      </c>
      <c r="G113" s="9">
        <v>4.6305550991999997E-2</v>
      </c>
      <c r="H113" s="4"/>
      <c r="I113" s="10"/>
      <c r="J113" s="4"/>
      <c r="K113" s="9"/>
      <c r="L113" s="6"/>
      <c r="M113" s="10"/>
      <c r="N113" s="6"/>
      <c r="O113" s="10"/>
      <c r="P113" s="6"/>
      <c r="Q113" s="10"/>
      <c r="R113" s="6">
        <v>-0.195180373549</v>
      </c>
      <c r="S113" s="10">
        <v>4.9338792668099998E-2</v>
      </c>
    </row>
    <row r="114" spans="1:19" x14ac:dyDescent="0.25">
      <c r="A114" t="s">
        <v>127</v>
      </c>
      <c r="B114" s="4"/>
      <c r="C114" s="9"/>
      <c r="D114" s="4"/>
      <c r="E114" s="9"/>
      <c r="F114" s="4">
        <v>0.23969685609399999</v>
      </c>
      <c r="G114" s="9">
        <v>3.9878250072300003E-2</v>
      </c>
      <c r="H114" s="4"/>
      <c r="I114" s="10"/>
      <c r="J114" s="4"/>
      <c r="K114" s="9"/>
      <c r="L114" s="6"/>
      <c r="M114" s="10"/>
      <c r="N114" s="6"/>
      <c r="O114" s="10"/>
      <c r="P114" s="6"/>
      <c r="Q114" s="10"/>
      <c r="R114" s="6">
        <v>0.30639635831000001</v>
      </c>
      <c r="S114" s="10">
        <v>3.73602356979E-2</v>
      </c>
    </row>
    <row r="115" spans="1:19" x14ac:dyDescent="0.25">
      <c r="A115" t="s">
        <v>128</v>
      </c>
      <c r="B115" s="4">
        <v>0.12462529633900001</v>
      </c>
      <c r="C115" s="9">
        <v>4.5023617914499998E-2</v>
      </c>
      <c r="D115" s="4">
        <v>7.9857003323200004E-2</v>
      </c>
      <c r="E115" s="9">
        <v>3.0163714487899999E-2</v>
      </c>
      <c r="F115" s="4"/>
      <c r="G115" s="9"/>
      <c r="H115" s="4">
        <v>0.23349607920599999</v>
      </c>
      <c r="I115" s="10">
        <v>3.1120493562300001E-4</v>
      </c>
      <c r="J115" s="4"/>
      <c r="K115" s="9"/>
      <c r="L115" s="6"/>
      <c r="M115" s="10"/>
      <c r="N115" s="6"/>
      <c r="O115" s="10"/>
      <c r="P115" s="6"/>
      <c r="Q115" s="10"/>
      <c r="R115" s="6"/>
      <c r="S115" s="10"/>
    </row>
    <row r="116" spans="1:19" x14ac:dyDescent="0.25">
      <c r="A116" t="s">
        <v>129</v>
      </c>
      <c r="B116" s="4"/>
      <c r="C116" s="9"/>
      <c r="D116" s="4"/>
      <c r="E116" s="9"/>
      <c r="F116" s="4"/>
      <c r="G116" s="9"/>
      <c r="H116" s="4"/>
      <c r="I116" s="10"/>
      <c r="J116" s="4">
        <v>-9.8804410124100003E-2</v>
      </c>
      <c r="K116" s="9">
        <v>4.1535261398999997E-2</v>
      </c>
      <c r="L116" s="6"/>
      <c r="M116" s="10"/>
      <c r="N116" s="6"/>
      <c r="O116" s="10"/>
      <c r="P116" s="6"/>
      <c r="Q116" s="10"/>
      <c r="R116" s="6"/>
      <c r="S116" s="10"/>
    </row>
    <row r="117" spans="1:19" x14ac:dyDescent="0.25">
      <c r="B117" s="7"/>
      <c r="C117" s="7"/>
      <c r="D117" s="8"/>
      <c r="E117" s="7"/>
      <c r="F117" s="7"/>
      <c r="G117" s="7"/>
      <c r="H117" s="7"/>
      <c r="I117" s="7"/>
      <c r="J117" s="7"/>
      <c r="K117" s="7"/>
      <c r="L117" s="8"/>
      <c r="M117" s="8"/>
      <c r="N117" s="8"/>
      <c r="O117" s="8"/>
      <c r="P117" s="8"/>
      <c r="Q117" s="8"/>
      <c r="R117" s="8"/>
      <c r="S117" s="8"/>
    </row>
    <row r="118" spans="1:19" x14ac:dyDescent="0.25">
      <c r="B118" s="7"/>
      <c r="C118" s="7"/>
      <c r="D118" s="8"/>
      <c r="E118" s="7"/>
      <c r="F118" s="7"/>
      <c r="G118" s="7"/>
      <c r="H118" s="7"/>
      <c r="I118" s="7"/>
      <c r="J118" s="7"/>
      <c r="K118" s="7"/>
      <c r="L118" s="8"/>
      <c r="M118" s="8"/>
      <c r="N118" s="8"/>
      <c r="O118" s="8"/>
      <c r="P118" s="8"/>
      <c r="Q118" s="8"/>
      <c r="R118" s="8"/>
      <c r="S118" s="8"/>
    </row>
  </sheetData>
  <autoFilter ref="A12:S12"/>
  <conditionalFormatting sqref="D117:D1048497 D4:D5 A112:A116">
    <cfRule type="duplicateValues" dxfId="11" priority="2"/>
  </conditionalFormatting>
  <conditionalFormatting sqref="D117:D1048497 D4:D5 A6:A116">
    <cfRule type="duplicateValues" dxfId="1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70"/>
  <sheetViews>
    <sheetView workbookViewId="0">
      <selection sqref="A1:A2"/>
    </sheetView>
  </sheetViews>
  <sheetFormatPr defaultRowHeight="15" x14ac:dyDescent="0.25"/>
  <cols>
    <col min="1" max="1" width="23" customWidth="1"/>
    <col min="2" max="3" width="17.5703125" bestFit="1" customWidth="1"/>
    <col min="4" max="7" width="16.42578125" bestFit="1" customWidth="1"/>
  </cols>
  <sheetData>
    <row r="1" spans="1:6" x14ac:dyDescent="0.25">
      <c r="A1" t="s">
        <v>2459</v>
      </c>
    </row>
    <row r="2" spans="1:6" ht="60" x14ac:dyDescent="0.25">
      <c r="A2" s="1" t="s">
        <v>2471</v>
      </c>
    </row>
    <row r="3" spans="1:6" x14ac:dyDescent="0.25">
      <c r="A3" s="1"/>
    </row>
    <row r="4" spans="1:6" x14ac:dyDescent="0.25">
      <c r="A4" t="s">
        <v>154</v>
      </c>
      <c r="B4" t="s">
        <v>37</v>
      </c>
      <c r="C4" t="s">
        <v>7</v>
      </c>
      <c r="D4" t="s">
        <v>10</v>
      </c>
      <c r="E4" t="s">
        <v>13</v>
      </c>
      <c r="F4" t="s">
        <v>16</v>
      </c>
    </row>
    <row r="5" spans="1:6" x14ac:dyDescent="0.25">
      <c r="A5" t="s">
        <v>155</v>
      </c>
      <c r="B5" t="s">
        <v>449</v>
      </c>
      <c r="C5" t="s">
        <v>1267</v>
      </c>
      <c r="D5" t="s">
        <v>1507</v>
      </c>
      <c r="E5" t="s">
        <v>1830</v>
      </c>
      <c r="F5" t="s">
        <v>2309</v>
      </c>
    </row>
    <row r="6" spans="1:6" x14ac:dyDescent="0.25">
      <c r="A6" t="s">
        <v>156</v>
      </c>
      <c r="B6" t="s">
        <v>450</v>
      </c>
      <c r="C6" t="s">
        <v>1268</v>
      </c>
      <c r="D6" t="s">
        <v>1481</v>
      </c>
      <c r="E6" t="s">
        <v>1831</v>
      </c>
      <c r="F6" t="s">
        <v>190</v>
      </c>
    </row>
    <row r="7" spans="1:6" x14ac:dyDescent="0.25">
      <c r="A7" t="s">
        <v>157</v>
      </c>
      <c r="B7" t="s">
        <v>451</v>
      </c>
      <c r="C7" t="s">
        <v>1269</v>
      </c>
      <c r="D7" t="s">
        <v>1508</v>
      </c>
      <c r="E7" t="s">
        <v>1832</v>
      </c>
      <c r="F7" t="s">
        <v>451</v>
      </c>
    </row>
    <row r="8" spans="1:6" x14ac:dyDescent="0.25">
      <c r="A8" t="s">
        <v>158</v>
      </c>
      <c r="B8" t="s">
        <v>452</v>
      </c>
      <c r="C8" t="s">
        <v>1270</v>
      </c>
      <c r="D8" t="s">
        <v>1509</v>
      </c>
      <c r="E8" t="s">
        <v>1272</v>
      </c>
      <c r="F8" t="s">
        <v>2310</v>
      </c>
    </row>
    <row r="9" spans="1:6" x14ac:dyDescent="0.25">
      <c r="A9" t="s">
        <v>159</v>
      </c>
      <c r="B9" t="s">
        <v>453</v>
      </c>
      <c r="C9" t="s">
        <v>1271</v>
      </c>
      <c r="D9" t="s">
        <v>1510</v>
      </c>
      <c r="E9" t="s">
        <v>1513</v>
      </c>
      <c r="F9" t="s">
        <v>2311</v>
      </c>
    </row>
    <row r="10" spans="1:6" x14ac:dyDescent="0.25">
      <c r="A10" t="s">
        <v>160</v>
      </c>
      <c r="B10" t="s">
        <v>454</v>
      </c>
      <c r="C10" t="s">
        <v>1272</v>
      </c>
      <c r="D10" t="s">
        <v>1511</v>
      </c>
      <c r="E10" t="s">
        <v>457</v>
      </c>
      <c r="F10" t="s">
        <v>2312</v>
      </c>
    </row>
    <row r="11" spans="1:6" x14ac:dyDescent="0.25">
      <c r="A11" t="s">
        <v>161</v>
      </c>
      <c r="B11" t="s">
        <v>455</v>
      </c>
      <c r="C11" t="s">
        <v>276</v>
      </c>
      <c r="D11" t="s">
        <v>155</v>
      </c>
      <c r="E11" t="s">
        <v>1833</v>
      </c>
      <c r="F11" t="s">
        <v>2313</v>
      </c>
    </row>
    <row r="12" spans="1:6" x14ac:dyDescent="0.25">
      <c r="A12" t="s">
        <v>162</v>
      </c>
      <c r="B12" t="s">
        <v>456</v>
      </c>
      <c r="C12" t="s">
        <v>1273</v>
      </c>
      <c r="D12" t="s">
        <v>1512</v>
      </c>
      <c r="E12" t="s">
        <v>1834</v>
      </c>
      <c r="F12" t="s">
        <v>2314</v>
      </c>
    </row>
    <row r="13" spans="1:6" x14ac:dyDescent="0.25">
      <c r="A13" t="s">
        <v>163</v>
      </c>
      <c r="B13" t="s">
        <v>457</v>
      </c>
      <c r="C13" t="s">
        <v>1274</v>
      </c>
      <c r="D13" t="s">
        <v>1513</v>
      </c>
      <c r="E13" t="s">
        <v>1835</v>
      </c>
      <c r="F13" t="s">
        <v>2315</v>
      </c>
    </row>
    <row r="14" spans="1:6" x14ac:dyDescent="0.25">
      <c r="A14" t="s">
        <v>164</v>
      </c>
      <c r="B14" t="s">
        <v>458</v>
      </c>
      <c r="C14" t="s">
        <v>1275</v>
      </c>
      <c r="D14" t="s">
        <v>1514</v>
      </c>
      <c r="E14" t="s">
        <v>1267</v>
      </c>
      <c r="F14" t="s">
        <v>2316</v>
      </c>
    </row>
    <row r="15" spans="1:6" x14ac:dyDescent="0.25">
      <c r="A15" t="s">
        <v>165</v>
      </c>
      <c r="B15" t="s">
        <v>459</v>
      </c>
      <c r="C15" t="s">
        <v>1276</v>
      </c>
      <c r="D15" t="s">
        <v>1515</v>
      </c>
      <c r="E15" t="s">
        <v>1836</v>
      </c>
      <c r="F15" t="s">
        <v>2317</v>
      </c>
    </row>
    <row r="16" spans="1:6" x14ac:dyDescent="0.25">
      <c r="A16" t="s">
        <v>166</v>
      </c>
      <c r="B16" t="s">
        <v>460</v>
      </c>
      <c r="C16" t="s">
        <v>1277</v>
      </c>
      <c r="D16" t="s">
        <v>1516</v>
      </c>
      <c r="E16" t="s">
        <v>1837</v>
      </c>
      <c r="F16" t="s">
        <v>2318</v>
      </c>
    </row>
    <row r="17" spans="1:6" x14ac:dyDescent="0.25">
      <c r="A17" t="s">
        <v>167</v>
      </c>
      <c r="B17" t="s">
        <v>461</v>
      </c>
      <c r="C17" t="s">
        <v>1278</v>
      </c>
      <c r="D17" t="s">
        <v>1517</v>
      </c>
      <c r="E17" t="s">
        <v>1536</v>
      </c>
      <c r="F17" t="s">
        <v>1681</v>
      </c>
    </row>
    <row r="18" spans="1:6" x14ac:dyDescent="0.25">
      <c r="A18" t="s">
        <v>168</v>
      </c>
      <c r="B18" t="s">
        <v>462</v>
      </c>
      <c r="C18" t="s">
        <v>1279</v>
      </c>
      <c r="D18" t="s">
        <v>1518</v>
      </c>
      <c r="E18" t="s">
        <v>1838</v>
      </c>
      <c r="F18" t="s">
        <v>2319</v>
      </c>
    </row>
    <row r="19" spans="1:6" x14ac:dyDescent="0.25">
      <c r="A19" t="s">
        <v>169</v>
      </c>
      <c r="B19" t="s">
        <v>463</v>
      </c>
      <c r="C19" t="s">
        <v>1280</v>
      </c>
      <c r="D19" t="s">
        <v>480</v>
      </c>
      <c r="E19" t="s">
        <v>465</v>
      </c>
      <c r="F19" t="s">
        <v>2320</v>
      </c>
    </row>
    <row r="20" spans="1:6" x14ac:dyDescent="0.25">
      <c r="A20" t="s">
        <v>170</v>
      </c>
      <c r="B20" t="s">
        <v>464</v>
      </c>
      <c r="C20" t="s">
        <v>1281</v>
      </c>
      <c r="D20" t="s">
        <v>1519</v>
      </c>
      <c r="E20" t="s">
        <v>1839</v>
      </c>
      <c r="F20" t="s">
        <v>2321</v>
      </c>
    </row>
    <row r="21" spans="1:6" x14ac:dyDescent="0.25">
      <c r="A21" t="s">
        <v>171</v>
      </c>
      <c r="B21" t="s">
        <v>465</v>
      </c>
      <c r="C21" t="s">
        <v>1282</v>
      </c>
      <c r="D21" t="s">
        <v>1520</v>
      </c>
      <c r="E21" t="s">
        <v>1840</v>
      </c>
      <c r="F21" t="s">
        <v>2322</v>
      </c>
    </row>
    <row r="22" spans="1:6" x14ac:dyDescent="0.25">
      <c r="A22" t="s">
        <v>172</v>
      </c>
      <c r="B22" t="s">
        <v>158</v>
      </c>
      <c r="C22" t="s">
        <v>1283</v>
      </c>
      <c r="D22" t="s">
        <v>1521</v>
      </c>
      <c r="E22" t="s">
        <v>1841</v>
      </c>
      <c r="F22" t="s">
        <v>2323</v>
      </c>
    </row>
    <row r="23" spans="1:6" x14ac:dyDescent="0.25">
      <c r="A23" t="s">
        <v>173</v>
      </c>
      <c r="B23" t="s">
        <v>466</v>
      </c>
      <c r="C23" t="s">
        <v>1284</v>
      </c>
      <c r="D23" t="s">
        <v>500</v>
      </c>
      <c r="E23" t="s">
        <v>1842</v>
      </c>
      <c r="F23" t="s">
        <v>252</v>
      </c>
    </row>
    <row r="24" spans="1:6" x14ac:dyDescent="0.25">
      <c r="A24" t="s">
        <v>174</v>
      </c>
      <c r="B24" t="s">
        <v>467</v>
      </c>
      <c r="C24" t="s">
        <v>1285</v>
      </c>
      <c r="D24" t="s">
        <v>1522</v>
      </c>
      <c r="E24" t="s">
        <v>156</v>
      </c>
      <c r="F24" t="s">
        <v>2324</v>
      </c>
    </row>
    <row r="25" spans="1:6" x14ac:dyDescent="0.25">
      <c r="A25" t="s">
        <v>175</v>
      </c>
      <c r="B25" t="s">
        <v>468</v>
      </c>
      <c r="C25" t="s">
        <v>1286</v>
      </c>
      <c r="D25" t="s">
        <v>1523</v>
      </c>
      <c r="E25" t="s">
        <v>1843</v>
      </c>
      <c r="F25" t="s">
        <v>1107</v>
      </c>
    </row>
    <row r="26" spans="1:6" x14ac:dyDescent="0.25">
      <c r="A26" t="s">
        <v>176</v>
      </c>
      <c r="B26" t="s">
        <v>469</v>
      </c>
      <c r="C26" t="s">
        <v>1287</v>
      </c>
      <c r="D26" t="s">
        <v>506</v>
      </c>
      <c r="E26" t="s">
        <v>1844</v>
      </c>
      <c r="F26" t="s">
        <v>544</v>
      </c>
    </row>
    <row r="27" spans="1:6" x14ac:dyDescent="0.25">
      <c r="A27" t="s">
        <v>177</v>
      </c>
      <c r="B27" t="s">
        <v>470</v>
      </c>
      <c r="C27" t="s">
        <v>1288</v>
      </c>
      <c r="D27" t="s">
        <v>324</v>
      </c>
      <c r="E27" t="s">
        <v>1845</v>
      </c>
      <c r="F27" t="s">
        <v>2325</v>
      </c>
    </row>
    <row r="28" spans="1:6" x14ac:dyDescent="0.25">
      <c r="A28" t="s">
        <v>178</v>
      </c>
      <c r="B28" t="s">
        <v>471</v>
      </c>
      <c r="C28" t="s">
        <v>1289</v>
      </c>
      <c r="D28" t="s">
        <v>1524</v>
      </c>
      <c r="E28" t="s">
        <v>1846</v>
      </c>
      <c r="F28" t="s">
        <v>2326</v>
      </c>
    </row>
    <row r="29" spans="1:6" x14ac:dyDescent="0.25">
      <c r="A29" t="s">
        <v>179</v>
      </c>
      <c r="B29" t="s">
        <v>472</v>
      </c>
      <c r="C29" t="s">
        <v>1290</v>
      </c>
      <c r="D29" t="s">
        <v>1525</v>
      </c>
      <c r="E29" t="s">
        <v>1847</v>
      </c>
      <c r="F29" t="s">
        <v>2327</v>
      </c>
    </row>
    <row r="30" spans="1:6" x14ac:dyDescent="0.25">
      <c r="A30" t="s">
        <v>180</v>
      </c>
      <c r="B30" t="s">
        <v>473</v>
      </c>
      <c r="C30" t="s">
        <v>1291</v>
      </c>
      <c r="D30" t="s">
        <v>458</v>
      </c>
      <c r="E30" t="s">
        <v>1848</v>
      </c>
      <c r="F30" t="s">
        <v>1716</v>
      </c>
    </row>
    <row r="31" spans="1:6" x14ac:dyDescent="0.25">
      <c r="A31" t="s">
        <v>181</v>
      </c>
      <c r="B31" t="s">
        <v>474</v>
      </c>
      <c r="C31" t="s">
        <v>1292</v>
      </c>
      <c r="D31" t="s">
        <v>1526</v>
      </c>
      <c r="E31" t="s">
        <v>1849</v>
      </c>
      <c r="F31" t="s">
        <v>2328</v>
      </c>
    </row>
    <row r="32" spans="1:6" x14ac:dyDescent="0.25">
      <c r="A32" t="s">
        <v>182</v>
      </c>
      <c r="B32" t="s">
        <v>475</v>
      </c>
      <c r="C32" t="s">
        <v>1007</v>
      </c>
      <c r="D32" t="s">
        <v>1527</v>
      </c>
      <c r="E32" t="s">
        <v>1227</v>
      </c>
      <c r="F32" t="s">
        <v>1653</v>
      </c>
    </row>
    <row r="33" spans="1:6" x14ac:dyDescent="0.25">
      <c r="A33" t="s">
        <v>183</v>
      </c>
      <c r="B33" t="s">
        <v>476</v>
      </c>
      <c r="C33" t="s">
        <v>1293</v>
      </c>
      <c r="D33" t="s">
        <v>1528</v>
      </c>
      <c r="E33" t="s">
        <v>344</v>
      </c>
      <c r="F33" t="s">
        <v>200</v>
      </c>
    </row>
    <row r="34" spans="1:6" x14ac:dyDescent="0.25">
      <c r="A34" t="s">
        <v>184</v>
      </c>
      <c r="B34" t="s">
        <v>477</v>
      </c>
      <c r="C34" t="s">
        <v>1294</v>
      </c>
      <c r="D34" t="s">
        <v>1529</v>
      </c>
      <c r="E34" t="s">
        <v>1850</v>
      </c>
      <c r="F34" t="s">
        <v>2329</v>
      </c>
    </row>
    <row r="35" spans="1:6" x14ac:dyDescent="0.25">
      <c r="A35" t="s">
        <v>185</v>
      </c>
      <c r="B35" t="s">
        <v>478</v>
      </c>
      <c r="C35" t="s">
        <v>366</v>
      </c>
      <c r="D35" t="s">
        <v>1530</v>
      </c>
      <c r="E35" t="s">
        <v>1851</v>
      </c>
      <c r="F35" t="s">
        <v>886</v>
      </c>
    </row>
    <row r="36" spans="1:6" x14ac:dyDescent="0.25">
      <c r="A36" t="s">
        <v>186</v>
      </c>
      <c r="B36" t="s">
        <v>479</v>
      </c>
      <c r="C36" t="s">
        <v>1295</v>
      </c>
      <c r="D36" t="s">
        <v>1531</v>
      </c>
      <c r="E36" t="s">
        <v>1153</v>
      </c>
      <c r="F36" t="s">
        <v>2330</v>
      </c>
    </row>
    <row r="37" spans="1:6" x14ac:dyDescent="0.25">
      <c r="A37" t="s">
        <v>187</v>
      </c>
      <c r="B37" t="s">
        <v>480</v>
      </c>
      <c r="C37" t="s">
        <v>1296</v>
      </c>
      <c r="D37" t="s">
        <v>1532</v>
      </c>
      <c r="E37" t="s">
        <v>1852</v>
      </c>
      <c r="F37" t="s">
        <v>2331</v>
      </c>
    </row>
    <row r="38" spans="1:6" x14ac:dyDescent="0.25">
      <c r="A38" t="s">
        <v>188</v>
      </c>
      <c r="B38" t="s">
        <v>481</v>
      </c>
      <c r="C38" t="s">
        <v>1297</v>
      </c>
      <c r="D38" t="s">
        <v>1533</v>
      </c>
      <c r="E38" t="s">
        <v>1853</v>
      </c>
      <c r="F38" t="s">
        <v>2007</v>
      </c>
    </row>
    <row r="39" spans="1:6" x14ac:dyDescent="0.25">
      <c r="A39" t="s">
        <v>189</v>
      </c>
      <c r="B39" t="s">
        <v>482</v>
      </c>
      <c r="C39" t="s">
        <v>1298</v>
      </c>
      <c r="D39" t="s">
        <v>1534</v>
      </c>
      <c r="E39" t="s">
        <v>1854</v>
      </c>
      <c r="F39" t="s">
        <v>2332</v>
      </c>
    </row>
    <row r="40" spans="1:6" x14ac:dyDescent="0.25">
      <c r="A40" t="s">
        <v>190</v>
      </c>
      <c r="B40" t="s">
        <v>483</v>
      </c>
      <c r="C40" t="s">
        <v>1299</v>
      </c>
      <c r="D40" t="s">
        <v>1535</v>
      </c>
      <c r="E40" t="s">
        <v>1855</v>
      </c>
      <c r="F40" t="s">
        <v>2333</v>
      </c>
    </row>
    <row r="41" spans="1:6" x14ac:dyDescent="0.25">
      <c r="A41" t="s">
        <v>191</v>
      </c>
      <c r="B41" t="s">
        <v>484</v>
      </c>
      <c r="C41" t="s">
        <v>1300</v>
      </c>
      <c r="D41" t="s">
        <v>1536</v>
      </c>
      <c r="E41" t="s">
        <v>1856</v>
      </c>
      <c r="F41" t="s">
        <v>2334</v>
      </c>
    </row>
    <row r="42" spans="1:6" x14ac:dyDescent="0.25">
      <c r="A42" t="s">
        <v>192</v>
      </c>
      <c r="B42" t="s">
        <v>485</v>
      </c>
      <c r="C42" t="s">
        <v>1301</v>
      </c>
      <c r="D42" t="s">
        <v>1537</v>
      </c>
      <c r="E42" t="s">
        <v>1857</v>
      </c>
      <c r="F42" t="s">
        <v>2208</v>
      </c>
    </row>
    <row r="43" spans="1:6" x14ac:dyDescent="0.25">
      <c r="A43" t="s">
        <v>193</v>
      </c>
      <c r="B43" t="s">
        <v>486</v>
      </c>
      <c r="C43" t="s">
        <v>1302</v>
      </c>
      <c r="D43" t="s">
        <v>1538</v>
      </c>
      <c r="E43" t="s">
        <v>1858</v>
      </c>
      <c r="F43" t="s">
        <v>2335</v>
      </c>
    </row>
    <row r="44" spans="1:6" x14ac:dyDescent="0.25">
      <c r="A44" t="s">
        <v>194</v>
      </c>
      <c r="B44" t="s">
        <v>487</v>
      </c>
      <c r="C44" t="s">
        <v>355</v>
      </c>
      <c r="D44" t="s">
        <v>1539</v>
      </c>
      <c r="E44" t="s">
        <v>272</v>
      </c>
      <c r="F44" t="s">
        <v>2336</v>
      </c>
    </row>
    <row r="45" spans="1:6" x14ac:dyDescent="0.25">
      <c r="A45" t="s">
        <v>195</v>
      </c>
      <c r="B45" t="s">
        <v>488</v>
      </c>
      <c r="C45" t="s">
        <v>1303</v>
      </c>
      <c r="D45" t="s">
        <v>1540</v>
      </c>
      <c r="E45" t="s">
        <v>1859</v>
      </c>
      <c r="F45" t="s">
        <v>1126</v>
      </c>
    </row>
    <row r="46" spans="1:6" x14ac:dyDescent="0.25">
      <c r="A46" t="s">
        <v>196</v>
      </c>
      <c r="B46" t="s">
        <v>489</v>
      </c>
      <c r="C46" t="s">
        <v>1304</v>
      </c>
      <c r="D46" t="s">
        <v>697</v>
      </c>
      <c r="E46" t="s">
        <v>1860</v>
      </c>
      <c r="F46" t="s">
        <v>1981</v>
      </c>
    </row>
    <row r="47" spans="1:6" x14ac:dyDescent="0.25">
      <c r="A47" t="s">
        <v>197</v>
      </c>
      <c r="B47" t="s">
        <v>490</v>
      </c>
      <c r="C47" t="s">
        <v>1305</v>
      </c>
      <c r="D47" t="s">
        <v>1541</v>
      </c>
      <c r="E47" t="s">
        <v>1861</v>
      </c>
      <c r="F47" t="s">
        <v>2337</v>
      </c>
    </row>
    <row r="48" spans="1:6" x14ac:dyDescent="0.25">
      <c r="A48" t="s">
        <v>198</v>
      </c>
      <c r="B48" t="s">
        <v>491</v>
      </c>
      <c r="C48" t="s">
        <v>1306</v>
      </c>
      <c r="D48" t="s">
        <v>1542</v>
      </c>
      <c r="E48" t="s">
        <v>1862</v>
      </c>
      <c r="F48" t="s">
        <v>2338</v>
      </c>
    </row>
    <row r="49" spans="1:6" x14ac:dyDescent="0.25">
      <c r="A49" t="s">
        <v>199</v>
      </c>
      <c r="B49" t="s">
        <v>492</v>
      </c>
      <c r="C49" t="s">
        <v>1307</v>
      </c>
      <c r="D49" t="s">
        <v>1543</v>
      </c>
      <c r="E49" t="s">
        <v>1863</v>
      </c>
      <c r="F49" t="s">
        <v>775</v>
      </c>
    </row>
    <row r="50" spans="1:6" x14ac:dyDescent="0.25">
      <c r="A50" t="s">
        <v>200</v>
      </c>
      <c r="B50" t="s">
        <v>493</v>
      </c>
      <c r="C50" t="s">
        <v>1308</v>
      </c>
      <c r="D50" t="s">
        <v>675</v>
      </c>
      <c r="E50" t="s">
        <v>1864</v>
      </c>
      <c r="F50" t="s">
        <v>2339</v>
      </c>
    </row>
    <row r="51" spans="1:6" x14ac:dyDescent="0.25">
      <c r="A51" t="s">
        <v>201</v>
      </c>
      <c r="B51" t="s">
        <v>494</v>
      </c>
      <c r="C51" t="s">
        <v>1309</v>
      </c>
      <c r="D51" t="s">
        <v>728</v>
      </c>
      <c r="E51" t="s">
        <v>544</v>
      </c>
      <c r="F51" t="s">
        <v>2340</v>
      </c>
    </row>
    <row r="52" spans="1:6" x14ac:dyDescent="0.25">
      <c r="A52" t="s">
        <v>202</v>
      </c>
      <c r="B52" t="s">
        <v>495</v>
      </c>
      <c r="C52" t="s">
        <v>178</v>
      </c>
      <c r="D52" t="s">
        <v>1544</v>
      </c>
      <c r="E52" t="s">
        <v>1865</v>
      </c>
      <c r="F52" t="s">
        <v>2341</v>
      </c>
    </row>
    <row r="53" spans="1:6" x14ac:dyDescent="0.25">
      <c r="A53" t="s">
        <v>203</v>
      </c>
      <c r="B53" t="s">
        <v>496</v>
      </c>
      <c r="C53" t="s">
        <v>1310</v>
      </c>
      <c r="D53" t="s">
        <v>1545</v>
      </c>
      <c r="E53" t="s">
        <v>1866</v>
      </c>
      <c r="F53" t="s">
        <v>2342</v>
      </c>
    </row>
    <row r="54" spans="1:6" x14ac:dyDescent="0.25">
      <c r="A54" t="s">
        <v>204</v>
      </c>
      <c r="B54" t="s">
        <v>497</v>
      </c>
      <c r="C54" t="s">
        <v>1311</v>
      </c>
      <c r="D54" t="s">
        <v>1038</v>
      </c>
      <c r="E54" t="s">
        <v>1867</v>
      </c>
      <c r="F54" t="s">
        <v>2343</v>
      </c>
    </row>
    <row r="55" spans="1:6" x14ac:dyDescent="0.25">
      <c r="A55" t="s">
        <v>205</v>
      </c>
      <c r="B55" t="s">
        <v>498</v>
      </c>
      <c r="C55" t="s">
        <v>1312</v>
      </c>
      <c r="D55" t="s">
        <v>1546</v>
      </c>
      <c r="E55" t="s">
        <v>1868</v>
      </c>
      <c r="F55" t="s">
        <v>2344</v>
      </c>
    </row>
    <row r="56" spans="1:6" x14ac:dyDescent="0.25">
      <c r="A56" t="s">
        <v>206</v>
      </c>
      <c r="B56" t="s">
        <v>499</v>
      </c>
      <c r="C56" t="s">
        <v>1313</v>
      </c>
      <c r="D56" t="s">
        <v>1547</v>
      </c>
      <c r="E56" t="s">
        <v>1869</v>
      </c>
      <c r="F56" t="s">
        <v>2345</v>
      </c>
    </row>
    <row r="57" spans="1:6" x14ac:dyDescent="0.25">
      <c r="A57" t="s">
        <v>207</v>
      </c>
      <c r="B57" t="s">
        <v>500</v>
      </c>
      <c r="C57" t="s">
        <v>1314</v>
      </c>
      <c r="D57" t="s">
        <v>276</v>
      </c>
      <c r="E57" t="s">
        <v>1870</v>
      </c>
      <c r="F57" t="s">
        <v>2346</v>
      </c>
    </row>
    <row r="58" spans="1:6" x14ac:dyDescent="0.25">
      <c r="A58" t="s">
        <v>208</v>
      </c>
      <c r="B58" t="s">
        <v>501</v>
      </c>
      <c r="C58" t="s">
        <v>1315</v>
      </c>
      <c r="D58" t="s">
        <v>1548</v>
      </c>
      <c r="E58" t="s">
        <v>404</v>
      </c>
      <c r="F58" t="s">
        <v>2347</v>
      </c>
    </row>
    <row r="59" spans="1:6" x14ac:dyDescent="0.25">
      <c r="A59" t="s">
        <v>209</v>
      </c>
      <c r="B59" t="s">
        <v>502</v>
      </c>
      <c r="C59" t="s">
        <v>1316</v>
      </c>
      <c r="D59" t="s">
        <v>1549</v>
      </c>
      <c r="E59" t="s">
        <v>1871</v>
      </c>
      <c r="F59" t="s">
        <v>2348</v>
      </c>
    </row>
    <row r="60" spans="1:6" x14ac:dyDescent="0.25">
      <c r="A60" t="s">
        <v>210</v>
      </c>
      <c r="B60" t="s">
        <v>503</v>
      </c>
      <c r="C60" t="s">
        <v>1317</v>
      </c>
      <c r="D60" t="s">
        <v>1209</v>
      </c>
      <c r="E60" t="s">
        <v>1872</v>
      </c>
      <c r="F60" t="s">
        <v>1405</v>
      </c>
    </row>
    <row r="61" spans="1:6" x14ac:dyDescent="0.25">
      <c r="A61" t="s">
        <v>211</v>
      </c>
      <c r="B61" t="s">
        <v>504</v>
      </c>
      <c r="C61" t="s">
        <v>533</v>
      </c>
      <c r="D61" t="s">
        <v>1550</v>
      </c>
      <c r="E61" t="s">
        <v>1873</v>
      </c>
      <c r="F61" t="s">
        <v>2349</v>
      </c>
    </row>
    <row r="62" spans="1:6" x14ac:dyDescent="0.25">
      <c r="A62" t="s">
        <v>212</v>
      </c>
      <c r="B62" t="s">
        <v>505</v>
      </c>
      <c r="C62" t="s">
        <v>1068</v>
      </c>
      <c r="D62" t="s">
        <v>1026</v>
      </c>
      <c r="E62" t="s">
        <v>1874</v>
      </c>
      <c r="F62" t="s">
        <v>1080</v>
      </c>
    </row>
    <row r="63" spans="1:6" x14ac:dyDescent="0.25">
      <c r="A63" t="s">
        <v>213</v>
      </c>
      <c r="B63" t="s">
        <v>506</v>
      </c>
      <c r="C63" t="s">
        <v>1318</v>
      </c>
      <c r="D63" t="s">
        <v>1551</v>
      </c>
      <c r="E63" t="s">
        <v>1875</v>
      </c>
      <c r="F63" t="s">
        <v>2350</v>
      </c>
    </row>
    <row r="64" spans="1:6" x14ac:dyDescent="0.25">
      <c r="A64" t="s">
        <v>214</v>
      </c>
      <c r="B64" t="s">
        <v>507</v>
      </c>
      <c r="C64" t="s">
        <v>1098</v>
      </c>
      <c r="D64" t="s">
        <v>1552</v>
      </c>
      <c r="E64" t="s">
        <v>1876</v>
      </c>
      <c r="F64" t="s">
        <v>2351</v>
      </c>
    </row>
    <row r="65" spans="1:6" x14ac:dyDescent="0.25">
      <c r="A65" t="s">
        <v>215</v>
      </c>
      <c r="B65" t="s">
        <v>508</v>
      </c>
      <c r="C65" t="s">
        <v>1319</v>
      </c>
      <c r="D65" t="s">
        <v>553</v>
      </c>
      <c r="E65" t="s">
        <v>1877</v>
      </c>
      <c r="F65" t="s">
        <v>2352</v>
      </c>
    </row>
    <row r="66" spans="1:6" x14ac:dyDescent="0.25">
      <c r="A66" t="s">
        <v>216</v>
      </c>
      <c r="B66" t="s">
        <v>509</v>
      </c>
      <c r="C66" t="s">
        <v>1320</v>
      </c>
      <c r="D66" t="s">
        <v>850</v>
      </c>
      <c r="E66" t="s">
        <v>1878</v>
      </c>
      <c r="F66" t="s">
        <v>2353</v>
      </c>
    </row>
    <row r="67" spans="1:6" x14ac:dyDescent="0.25">
      <c r="A67" t="s">
        <v>217</v>
      </c>
      <c r="B67" t="s">
        <v>510</v>
      </c>
      <c r="C67" t="s">
        <v>1321</v>
      </c>
      <c r="D67" t="s">
        <v>1553</v>
      </c>
      <c r="E67" t="s">
        <v>1879</v>
      </c>
      <c r="F67" t="s">
        <v>301</v>
      </c>
    </row>
    <row r="68" spans="1:6" x14ac:dyDescent="0.25">
      <c r="A68" t="s">
        <v>218</v>
      </c>
      <c r="B68" t="s">
        <v>511</v>
      </c>
      <c r="C68" t="s">
        <v>514</v>
      </c>
      <c r="D68" t="s">
        <v>1554</v>
      </c>
      <c r="E68" t="s">
        <v>1880</v>
      </c>
      <c r="F68" t="s">
        <v>2354</v>
      </c>
    </row>
    <row r="69" spans="1:6" x14ac:dyDescent="0.25">
      <c r="A69" t="s">
        <v>219</v>
      </c>
      <c r="B69" t="s">
        <v>512</v>
      </c>
      <c r="C69" t="s">
        <v>380</v>
      </c>
      <c r="D69" t="s">
        <v>1555</v>
      </c>
      <c r="E69" t="s">
        <v>1881</v>
      </c>
      <c r="F69" t="s">
        <v>2355</v>
      </c>
    </row>
    <row r="70" spans="1:6" x14ac:dyDescent="0.25">
      <c r="A70" t="s">
        <v>220</v>
      </c>
      <c r="B70" t="s">
        <v>513</v>
      </c>
      <c r="C70" t="s">
        <v>1322</v>
      </c>
      <c r="D70" t="s">
        <v>1187</v>
      </c>
      <c r="E70" t="s">
        <v>1882</v>
      </c>
      <c r="F70" t="s">
        <v>2356</v>
      </c>
    </row>
    <row r="71" spans="1:6" x14ac:dyDescent="0.25">
      <c r="A71" t="s">
        <v>221</v>
      </c>
      <c r="B71" t="s">
        <v>514</v>
      </c>
      <c r="C71" t="s">
        <v>856</v>
      </c>
      <c r="D71" t="s">
        <v>1556</v>
      </c>
      <c r="E71" t="s">
        <v>1710</v>
      </c>
      <c r="F71" t="s">
        <v>891</v>
      </c>
    </row>
    <row r="72" spans="1:6" x14ac:dyDescent="0.25">
      <c r="A72" t="s">
        <v>222</v>
      </c>
      <c r="B72" t="s">
        <v>515</v>
      </c>
      <c r="C72" t="s">
        <v>466</v>
      </c>
      <c r="D72" t="s">
        <v>1557</v>
      </c>
      <c r="E72" t="s">
        <v>667</v>
      </c>
      <c r="F72" t="s">
        <v>2357</v>
      </c>
    </row>
    <row r="73" spans="1:6" x14ac:dyDescent="0.25">
      <c r="A73" t="s">
        <v>223</v>
      </c>
      <c r="B73" t="s">
        <v>516</v>
      </c>
      <c r="C73" t="s">
        <v>1323</v>
      </c>
      <c r="D73" t="s">
        <v>1558</v>
      </c>
      <c r="E73" t="s">
        <v>1883</v>
      </c>
      <c r="F73" t="s">
        <v>1315</v>
      </c>
    </row>
    <row r="74" spans="1:6" x14ac:dyDescent="0.25">
      <c r="A74" t="s">
        <v>224</v>
      </c>
      <c r="B74" t="s">
        <v>517</v>
      </c>
      <c r="C74" t="s">
        <v>1324</v>
      </c>
      <c r="D74" t="s">
        <v>1559</v>
      </c>
      <c r="E74" t="s">
        <v>1884</v>
      </c>
      <c r="F74" t="s">
        <v>1398</v>
      </c>
    </row>
    <row r="75" spans="1:6" x14ac:dyDescent="0.25">
      <c r="A75" t="s">
        <v>225</v>
      </c>
      <c r="B75" t="s">
        <v>518</v>
      </c>
      <c r="C75" t="s">
        <v>1325</v>
      </c>
      <c r="D75" t="s">
        <v>1560</v>
      </c>
      <c r="E75" t="s">
        <v>1885</v>
      </c>
      <c r="F75" t="s">
        <v>313</v>
      </c>
    </row>
    <row r="76" spans="1:6" x14ac:dyDescent="0.25">
      <c r="A76" t="s">
        <v>226</v>
      </c>
      <c r="B76" t="s">
        <v>519</v>
      </c>
      <c r="C76" t="s">
        <v>1326</v>
      </c>
      <c r="D76" t="s">
        <v>1561</v>
      </c>
      <c r="E76" t="s">
        <v>1886</v>
      </c>
      <c r="F76" t="s">
        <v>2358</v>
      </c>
    </row>
    <row r="77" spans="1:6" x14ac:dyDescent="0.25">
      <c r="A77" t="s">
        <v>227</v>
      </c>
      <c r="B77" t="s">
        <v>520</v>
      </c>
      <c r="C77" t="s">
        <v>1327</v>
      </c>
      <c r="D77" t="s">
        <v>1562</v>
      </c>
      <c r="E77" t="s">
        <v>1887</v>
      </c>
      <c r="F77" t="s">
        <v>2359</v>
      </c>
    </row>
    <row r="78" spans="1:6" x14ac:dyDescent="0.25">
      <c r="A78" t="s">
        <v>228</v>
      </c>
      <c r="B78" t="s">
        <v>405</v>
      </c>
      <c r="C78" t="s">
        <v>1328</v>
      </c>
      <c r="D78" t="s">
        <v>1563</v>
      </c>
      <c r="E78" t="s">
        <v>1888</v>
      </c>
      <c r="F78" t="s">
        <v>2125</v>
      </c>
    </row>
    <row r="79" spans="1:6" x14ac:dyDescent="0.25">
      <c r="A79" t="s">
        <v>229</v>
      </c>
      <c r="B79" t="s">
        <v>521</v>
      </c>
      <c r="C79" t="s">
        <v>1329</v>
      </c>
      <c r="D79" t="s">
        <v>1564</v>
      </c>
      <c r="E79" t="s">
        <v>1889</v>
      </c>
      <c r="F79" t="s">
        <v>2360</v>
      </c>
    </row>
    <row r="80" spans="1:6" x14ac:dyDescent="0.25">
      <c r="A80" t="s">
        <v>230</v>
      </c>
      <c r="B80" t="s">
        <v>522</v>
      </c>
      <c r="C80" t="s">
        <v>1330</v>
      </c>
      <c r="D80" t="s">
        <v>1565</v>
      </c>
      <c r="E80" t="s">
        <v>1890</v>
      </c>
      <c r="F80" t="s">
        <v>274</v>
      </c>
    </row>
    <row r="81" spans="1:6" x14ac:dyDescent="0.25">
      <c r="A81" t="s">
        <v>231</v>
      </c>
      <c r="B81" t="s">
        <v>523</v>
      </c>
      <c r="C81" t="s">
        <v>1331</v>
      </c>
      <c r="D81" t="s">
        <v>1566</v>
      </c>
      <c r="E81" t="s">
        <v>1891</v>
      </c>
      <c r="F81" t="s">
        <v>2361</v>
      </c>
    </row>
    <row r="82" spans="1:6" x14ac:dyDescent="0.25">
      <c r="A82" t="s">
        <v>232</v>
      </c>
      <c r="B82" t="s">
        <v>524</v>
      </c>
      <c r="C82" t="s">
        <v>1332</v>
      </c>
      <c r="D82" t="s">
        <v>686</v>
      </c>
      <c r="E82" t="s">
        <v>1892</v>
      </c>
      <c r="F82" t="s">
        <v>2362</v>
      </c>
    </row>
    <row r="83" spans="1:6" x14ac:dyDescent="0.25">
      <c r="A83" t="s">
        <v>233</v>
      </c>
      <c r="B83" t="s">
        <v>525</v>
      </c>
      <c r="C83" t="s">
        <v>742</v>
      </c>
      <c r="D83" t="s">
        <v>1567</v>
      </c>
      <c r="E83" t="s">
        <v>1893</v>
      </c>
      <c r="F83" t="s">
        <v>1175</v>
      </c>
    </row>
    <row r="84" spans="1:6" x14ac:dyDescent="0.25">
      <c r="A84" t="s">
        <v>234</v>
      </c>
      <c r="B84" t="s">
        <v>526</v>
      </c>
      <c r="C84" t="s">
        <v>1333</v>
      </c>
      <c r="D84" t="s">
        <v>1568</v>
      </c>
      <c r="E84" t="s">
        <v>1894</v>
      </c>
      <c r="F84" t="s">
        <v>2363</v>
      </c>
    </row>
    <row r="85" spans="1:6" x14ac:dyDescent="0.25">
      <c r="A85" t="s">
        <v>235</v>
      </c>
      <c r="B85" t="s">
        <v>527</v>
      </c>
      <c r="C85" t="s">
        <v>1334</v>
      </c>
      <c r="D85" t="s">
        <v>1049</v>
      </c>
      <c r="E85" t="s">
        <v>1895</v>
      </c>
      <c r="F85" t="s">
        <v>2364</v>
      </c>
    </row>
    <row r="86" spans="1:6" x14ac:dyDescent="0.25">
      <c r="A86" t="s">
        <v>236</v>
      </c>
      <c r="B86" t="s">
        <v>528</v>
      </c>
      <c r="C86" t="s">
        <v>866</v>
      </c>
      <c r="D86" t="s">
        <v>1569</v>
      </c>
      <c r="E86" t="s">
        <v>1896</v>
      </c>
      <c r="F86" t="s">
        <v>2365</v>
      </c>
    </row>
    <row r="87" spans="1:6" x14ac:dyDescent="0.25">
      <c r="A87" t="s">
        <v>237</v>
      </c>
      <c r="B87" t="s">
        <v>529</v>
      </c>
      <c r="C87" t="s">
        <v>1335</v>
      </c>
      <c r="D87" t="s">
        <v>1570</v>
      </c>
      <c r="E87" t="s">
        <v>1897</v>
      </c>
      <c r="F87" t="s">
        <v>2366</v>
      </c>
    </row>
    <row r="88" spans="1:6" x14ac:dyDescent="0.25">
      <c r="A88" t="s">
        <v>238</v>
      </c>
      <c r="B88" t="s">
        <v>530</v>
      </c>
      <c r="C88" t="s">
        <v>1336</v>
      </c>
      <c r="D88" t="s">
        <v>719</v>
      </c>
      <c r="E88" t="s">
        <v>171</v>
      </c>
      <c r="F88" t="s">
        <v>2367</v>
      </c>
    </row>
    <row r="89" spans="1:6" x14ac:dyDescent="0.25">
      <c r="A89" t="s">
        <v>239</v>
      </c>
      <c r="B89" t="s">
        <v>531</v>
      </c>
      <c r="C89" t="s">
        <v>1337</v>
      </c>
      <c r="D89" t="s">
        <v>1571</v>
      </c>
      <c r="E89" t="s">
        <v>1898</v>
      </c>
      <c r="F89" t="s">
        <v>861</v>
      </c>
    </row>
    <row r="90" spans="1:6" x14ac:dyDescent="0.25">
      <c r="A90" t="s">
        <v>240</v>
      </c>
      <c r="B90" t="s">
        <v>532</v>
      </c>
      <c r="C90" t="s">
        <v>1338</v>
      </c>
      <c r="D90" t="s">
        <v>1572</v>
      </c>
      <c r="E90" t="s">
        <v>1899</v>
      </c>
      <c r="F90" t="s">
        <v>2368</v>
      </c>
    </row>
    <row r="91" spans="1:6" x14ac:dyDescent="0.25">
      <c r="A91" t="s">
        <v>241</v>
      </c>
      <c r="B91" t="s">
        <v>533</v>
      </c>
      <c r="C91" t="s">
        <v>1339</v>
      </c>
      <c r="D91" t="s">
        <v>1573</v>
      </c>
      <c r="E91" t="s">
        <v>1900</v>
      </c>
      <c r="F91" t="s">
        <v>289</v>
      </c>
    </row>
    <row r="92" spans="1:6" x14ac:dyDescent="0.25">
      <c r="A92" t="s">
        <v>242</v>
      </c>
      <c r="B92" t="s">
        <v>534</v>
      </c>
      <c r="C92" t="s">
        <v>1340</v>
      </c>
      <c r="D92" t="s">
        <v>1574</v>
      </c>
      <c r="E92" t="s">
        <v>1608</v>
      </c>
      <c r="F92" t="s">
        <v>2369</v>
      </c>
    </row>
    <row r="93" spans="1:6" x14ac:dyDescent="0.25">
      <c r="A93" t="s">
        <v>243</v>
      </c>
      <c r="B93" t="s">
        <v>535</v>
      </c>
      <c r="C93" t="s">
        <v>1341</v>
      </c>
      <c r="D93" t="s">
        <v>1575</v>
      </c>
      <c r="E93" t="s">
        <v>1901</v>
      </c>
      <c r="F93" t="s">
        <v>2370</v>
      </c>
    </row>
    <row r="94" spans="1:6" x14ac:dyDescent="0.25">
      <c r="A94" t="s">
        <v>244</v>
      </c>
      <c r="B94" t="s">
        <v>536</v>
      </c>
      <c r="C94" t="s">
        <v>1342</v>
      </c>
      <c r="D94" t="s">
        <v>1576</v>
      </c>
      <c r="E94" t="s">
        <v>1902</v>
      </c>
      <c r="F94" t="s">
        <v>2371</v>
      </c>
    </row>
    <row r="95" spans="1:6" x14ac:dyDescent="0.25">
      <c r="A95" t="s">
        <v>245</v>
      </c>
      <c r="B95" t="s">
        <v>537</v>
      </c>
      <c r="C95" t="s">
        <v>1343</v>
      </c>
      <c r="D95" t="s">
        <v>1242</v>
      </c>
      <c r="E95" t="s">
        <v>1903</v>
      </c>
      <c r="F95" t="s">
        <v>1627</v>
      </c>
    </row>
    <row r="96" spans="1:6" x14ac:dyDescent="0.25">
      <c r="A96" t="s">
        <v>246</v>
      </c>
      <c r="B96" t="s">
        <v>538</v>
      </c>
      <c r="C96" t="s">
        <v>1344</v>
      </c>
      <c r="D96" t="s">
        <v>1577</v>
      </c>
      <c r="E96" t="s">
        <v>1904</v>
      </c>
      <c r="F96" t="s">
        <v>747</v>
      </c>
    </row>
    <row r="97" spans="1:6" x14ac:dyDescent="0.25">
      <c r="A97" t="s">
        <v>247</v>
      </c>
      <c r="B97" t="s">
        <v>539</v>
      </c>
      <c r="C97" t="s">
        <v>1345</v>
      </c>
      <c r="D97" t="s">
        <v>1165</v>
      </c>
      <c r="E97" t="s">
        <v>1905</v>
      </c>
      <c r="F97" t="s">
        <v>2372</v>
      </c>
    </row>
    <row r="98" spans="1:6" x14ac:dyDescent="0.25">
      <c r="A98" t="s">
        <v>248</v>
      </c>
      <c r="B98" t="s">
        <v>540</v>
      </c>
      <c r="C98" t="s">
        <v>1346</v>
      </c>
      <c r="D98" t="s">
        <v>1578</v>
      </c>
      <c r="E98" t="s">
        <v>1906</v>
      </c>
      <c r="F98" t="s">
        <v>2373</v>
      </c>
    </row>
    <row r="99" spans="1:6" x14ac:dyDescent="0.25">
      <c r="A99" t="s">
        <v>249</v>
      </c>
      <c r="B99" t="s">
        <v>541</v>
      </c>
      <c r="C99" t="s">
        <v>1347</v>
      </c>
      <c r="D99" t="s">
        <v>1579</v>
      </c>
      <c r="E99" t="s">
        <v>570</v>
      </c>
      <c r="F99" t="s">
        <v>2374</v>
      </c>
    </row>
    <row r="100" spans="1:6" x14ac:dyDescent="0.25">
      <c r="A100" t="s">
        <v>250</v>
      </c>
      <c r="B100" t="s">
        <v>542</v>
      </c>
      <c r="C100" t="s">
        <v>1348</v>
      </c>
      <c r="D100" t="s">
        <v>1580</v>
      </c>
      <c r="E100" t="s">
        <v>1907</v>
      </c>
      <c r="F100" t="s">
        <v>2375</v>
      </c>
    </row>
    <row r="101" spans="1:6" x14ac:dyDescent="0.25">
      <c r="A101" t="s">
        <v>251</v>
      </c>
      <c r="B101" t="s">
        <v>543</v>
      </c>
      <c r="C101" t="s">
        <v>1349</v>
      </c>
      <c r="D101" t="s">
        <v>1581</v>
      </c>
      <c r="E101" t="s">
        <v>217</v>
      </c>
      <c r="F101" t="s">
        <v>2376</v>
      </c>
    </row>
    <row r="102" spans="1:6" x14ac:dyDescent="0.25">
      <c r="A102" t="s">
        <v>252</v>
      </c>
      <c r="B102" t="s">
        <v>544</v>
      </c>
      <c r="C102" t="s">
        <v>165</v>
      </c>
      <c r="D102" t="s">
        <v>1582</v>
      </c>
      <c r="E102" t="s">
        <v>1908</v>
      </c>
      <c r="F102" t="s">
        <v>2377</v>
      </c>
    </row>
    <row r="103" spans="1:6" x14ac:dyDescent="0.25">
      <c r="A103" t="s">
        <v>253</v>
      </c>
      <c r="B103" t="s">
        <v>545</v>
      </c>
      <c r="C103" t="s">
        <v>1350</v>
      </c>
      <c r="D103" t="s">
        <v>1583</v>
      </c>
      <c r="E103" t="s">
        <v>1909</v>
      </c>
      <c r="F103" t="s">
        <v>1487</v>
      </c>
    </row>
    <row r="104" spans="1:6" x14ac:dyDescent="0.25">
      <c r="A104" t="s">
        <v>254</v>
      </c>
      <c r="B104" t="s">
        <v>546</v>
      </c>
      <c r="C104" t="s">
        <v>1351</v>
      </c>
      <c r="D104" t="s">
        <v>1584</v>
      </c>
      <c r="E104" t="s">
        <v>1910</v>
      </c>
      <c r="F104" t="s">
        <v>2378</v>
      </c>
    </row>
    <row r="105" spans="1:6" x14ac:dyDescent="0.25">
      <c r="A105" t="s">
        <v>255</v>
      </c>
      <c r="B105" t="s">
        <v>547</v>
      </c>
      <c r="C105" t="s">
        <v>794</v>
      </c>
      <c r="D105" t="s">
        <v>938</v>
      </c>
      <c r="E105" t="s">
        <v>1911</v>
      </c>
      <c r="F105" t="s">
        <v>2379</v>
      </c>
    </row>
    <row r="106" spans="1:6" x14ac:dyDescent="0.25">
      <c r="A106" t="s">
        <v>256</v>
      </c>
      <c r="B106" t="s">
        <v>548</v>
      </c>
      <c r="C106" t="s">
        <v>585</v>
      </c>
      <c r="D106" t="s">
        <v>651</v>
      </c>
      <c r="E106" t="s">
        <v>1912</v>
      </c>
      <c r="F106" t="s">
        <v>2380</v>
      </c>
    </row>
    <row r="107" spans="1:6" x14ac:dyDescent="0.25">
      <c r="A107" t="s">
        <v>257</v>
      </c>
      <c r="B107" t="s">
        <v>549</v>
      </c>
      <c r="C107" t="s">
        <v>1352</v>
      </c>
      <c r="D107" t="s">
        <v>1585</v>
      </c>
      <c r="E107" t="s">
        <v>773</v>
      </c>
      <c r="F107" t="s">
        <v>2381</v>
      </c>
    </row>
    <row r="108" spans="1:6" x14ac:dyDescent="0.25">
      <c r="A108" t="s">
        <v>258</v>
      </c>
      <c r="B108" t="s">
        <v>550</v>
      </c>
      <c r="C108" t="s">
        <v>1353</v>
      </c>
      <c r="D108" t="s">
        <v>1586</v>
      </c>
      <c r="E108" t="s">
        <v>1913</v>
      </c>
      <c r="F108" t="s">
        <v>2382</v>
      </c>
    </row>
    <row r="109" spans="1:6" x14ac:dyDescent="0.25">
      <c r="A109" t="s">
        <v>259</v>
      </c>
      <c r="B109" t="s">
        <v>551</v>
      </c>
      <c r="C109" t="s">
        <v>1354</v>
      </c>
      <c r="D109" t="s">
        <v>1587</v>
      </c>
      <c r="E109" t="s">
        <v>1914</v>
      </c>
      <c r="F109" t="s">
        <v>2383</v>
      </c>
    </row>
    <row r="110" spans="1:6" x14ac:dyDescent="0.25">
      <c r="A110" t="s">
        <v>260</v>
      </c>
      <c r="B110" t="s">
        <v>552</v>
      </c>
      <c r="C110" t="s">
        <v>438</v>
      </c>
      <c r="D110" t="s">
        <v>593</v>
      </c>
      <c r="E110" t="s">
        <v>247</v>
      </c>
      <c r="F110" t="s">
        <v>2384</v>
      </c>
    </row>
    <row r="111" spans="1:6" x14ac:dyDescent="0.25">
      <c r="A111" t="s">
        <v>261</v>
      </c>
      <c r="B111" t="s">
        <v>553</v>
      </c>
      <c r="C111" t="s">
        <v>374</v>
      </c>
      <c r="D111" t="s">
        <v>1588</v>
      </c>
      <c r="E111" t="s">
        <v>1915</v>
      </c>
      <c r="F111" t="s">
        <v>2385</v>
      </c>
    </row>
    <row r="112" spans="1:6" x14ac:dyDescent="0.25">
      <c r="A112" t="s">
        <v>262</v>
      </c>
      <c r="B112" t="s">
        <v>554</v>
      </c>
      <c r="C112" t="s">
        <v>1355</v>
      </c>
      <c r="D112" t="s">
        <v>619</v>
      </c>
      <c r="E112" t="s">
        <v>324</v>
      </c>
      <c r="F112" t="s">
        <v>2386</v>
      </c>
    </row>
    <row r="113" spans="1:6" x14ac:dyDescent="0.25">
      <c r="A113" t="s">
        <v>263</v>
      </c>
      <c r="B113" t="s">
        <v>555</v>
      </c>
      <c r="C113" t="s">
        <v>1356</v>
      </c>
      <c r="D113" t="s">
        <v>1589</v>
      </c>
      <c r="E113" t="s">
        <v>1916</v>
      </c>
      <c r="F113" t="s">
        <v>2387</v>
      </c>
    </row>
    <row r="114" spans="1:6" x14ac:dyDescent="0.25">
      <c r="A114" t="s">
        <v>264</v>
      </c>
      <c r="B114" t="s">
        <v>556</v>
      </c>
      <c r="C114" t="s">
        <v>1357</v>
      </c>
      <c r="D114" t="s">
        <v>1590</v>
      </c>
      <c r="E114" t="s">
        <v>1917</v>
      </c>
      <c r="F114" t="s">
        <v>2388</v>
      </c>
    </row>
    <row r="115" spans="1:6" x14ac:dyDescent="0.25">
      <c r="A115" t="s">
        <v>265</v>
      </c>
      <c r="B115" t="s">
        <v>557</v>
      </c>
      <c r="C115" t="s">
        <v>1358</v>
      </c>
      <c r="D115" t="s">
        <v>1591</v>
      </c>
      <c r="E115" t="s">
        <v>1918</v>
      </c>
      <c r="F115" t="s">
        <v>1739</v>
      </c>
    </row>
    <row r="116" spans="1:6" x14ac:dyDescent="0.25">
      <c r="A116" t="s">
        <v>266</v>
      </c>
      <c r="B116" t="s">
        <v>558</v>
      </c>
      <c r="C116" t="s">
        <v>1359</v>
      </c>
      <c r="D116" t="s">
        <v>260</v>
      </c>
      <c r="E116" t="s">
        <v>1919</v>
      </c>
      <c r="F116" t="s">
        <v>2389</v>
      </c>
    </row>
    <row r="117" spans="1:6" x14ac:dyDescent="0.25">
      <c r="A117" t="s">
        <v>267</v>
      </c>
      <c r="B117" t="s">
        <v>559</v>
      </c>
      <c r="C117" t="s">
        <v>1360</v>
      </c>
      <c r="D117" t="s">
        <v>1592</v>
      </c>
      <c r="E117" t="s">
        <v>1920</v>
      </c>
      <c r="F117" t="s">
        <v>1524</v>
      </c>
    </row>
    <row r="118" spans="1:6" x14ac:dyDescent="0.25">
      <c r="A118" t="s">
        <v>268</v>
      </c>
      <c r="B118" t="s">
        <v>560</v>
      </c>
      <c r="C118" t="s">
        <v>1361</v>
      </c>
      <c r="D118" t="s">
        <v>1593</v>
      </c>
      <c r="E118" t="s">
        <v>1921</v>
      </c>
      <c r="F118" t="s">
        <v>2390</v>
      </c>
    </row>
    <row r="119" spans="1:6" x14ac:dyDescent="0.25">
      <c r="A119" t="s">
        <v>269</v>
      </c>
      <c r="B119" t="s">
        <v>561</v>
      </c>
      <c r="C119" t="s">
        <v>1362</v>
      </c>
      <c r="D119" t="s">
        <v>1594</v>
      </c>
      <c r="E119" t="s">
        <v>1922</v>
      </c>
      <c r="F119" t="s">
        <v>2391</v>
      </c>
    </row>
    <row r="120" spans="1:6" x14ac:dyDescent="0.25">
      <c r="A120" t="s">
        <v>270</v>
      </c>
      <c r="B120" t="s">
        <v>562</v>
      </c>
      <c r="C120" t="s">
        <v>190</v>
      </c>
      <c r="D120" t="s">
        <v>432</v>
      </c>
      <c r="E120" t="s">
        <v>1923</v>
      </c>
      <c r="F120" t="s">
        <v>2392</v>
      </c>
    </row>
    <row r="121" spans="1:6" x14ac:dyDescent="0.25">
      <c r="A121" t="s">
        <v>271</v>
      </c>
      <c r="B121" t="s">
        <v>563</v>
      </c>
      <c r="C121" t="s">
        <v>1189</v>
      </c>
      <c r="D121" t="s">
        <v>1595</v>
      </c>
      <c r="E121" t="s">
        <v>1924</v>
      </c>
      <c r="F121" t="s">
        <v>715</v>
      </c>
    </row>
    <row r="122" spans="1:6" x14ac:dyDescent="0.25">
      <c r="A122" t="s">
        <v>272</v>
      </c>
      <c r="B122" t="s">
        <v>564</v>
      </c>
      <c r="C122" t="s">
        <v>1363</v>
      </c>
      <c r="D122" t="s">
        <v>1596</v>
      </c>
      <c r="E122" t="s">
        <v>1925</v>
      </c>
      <c r="F122" t="s">
        <v>2393</v>
      </c>
    </row>
    <row r="123" spans="1:6" x14ac:dyDescent="0.25">
      <c r="A123" t="s">
        <v>273</v>
      </c>
      <c r="B123" t="s">
        <v>565</v>
      </c>
      <c r="C123" t="s">
        <v>1364</v>
      </c>
      <c r="D123" t="s">
        <v>1597</v>
      </c>
      <c r="E123" t="s">
        <v>1716</v>
      </c>
      <c r="F123" t="s">
        <v>2394</v>
      </c>
    </row>
    <row r="124" spans="1:6" x14ac:dyDescent="0.25">
      <c r="A124" t="s">
        <v>274</v>
      </c>
      <c r="B124" t="s">
        <v>566</v>
      </c>
      <c r="C124" t="s">
        <v>1365</v>
      </c>
      <c r="D124" t="s">
        <v>1598</v>
      </c>
      <c r="E124" t="s">
        <v>1926</v>
      </c>
      <c r="F124" t="s">
        <v>2395</v>
      </c>
    </row>
    <row r="125" spans="1:6" x14ac:dyDescent="0.25">
      <c r="A125" t="s">
        <v>275</v>
      </c>
      <c r="B125" t="s">
        <v>567</v>
      </c>
      <c r="C125" t="s">
        <v>1366</v>
      </c>
      <c r="D125" t="s">
        <v>1599</v>
      </c>
      <c r="E125" t="s">
        <v>1927</v>
      </c>
      <c r="F125" t="s">
        <v>461</v>
      </c>
    </row>
    <row r="126" spans="1:6" x14ac:dyDescent="0.25">
      <c r="A126" t="s">
        <v>276</v>
      </c>
      <c r="B126" t="s">
        <v>568</v>
      </c>
      <c r="C126" t="s">
        <v>1367</v>
      </c>
      <c r="D126" t="s">
        <v>1600</v>
      </c>
      <c r="E126" t="s">
        <v>1928</v>
      </c>
      <c r="F126" t="s">
        <v>951</v>
      </c>
    </row>
    <row r="127" spans="1:6" x14ac:dyDescent="0.25">
      <c r="A127" t="s">
        <v>277</v>
      </c>
      <c r="B127" t="s">
        <v>569</v>
      </c>
      <c r="C127" t="s">
        <v>783</v>
      </c>
      <c r="D127" t="s">
        <v>1601</v>
      </c>
      <c r="E127" t="s">
        <v>1929</v>
      </c>
      <c r="F127" t="s">
        <v>2396</v>
      </c>
    </row>
    <row r="128" spans="1:6" x14ac:dyDescent="0.25">
      <c r="A128" t="s">
        <v>278</v>
      </c>
      <c r="B128" t="s">
        <v>570</v>
      </c>
      <c r="C128" t="s">
        <v>1368</v>
      </c>
      <c r="D128" t="s">
        <v>1602</v>
      </c>
      <c r="E128" t="s">
        <v>1930</v>
      </c>
      <c r="F128" t="s">
        <v>2397</v>
      </c>
    </row>
    <row r="129" spans="1:6" x14ac:dyDescent="0.25">
      <c r="A129" t="s">
        <v>279</v>
      </c>
      <c r="B129" t="s">
        <v>571</v>
      </c>
      <c r="C129" t="s">
        <v>1369</v>
      </c>
      <c r="D129" t="s">
        <v>1603</v>
      </c>
      <c r="E129" t="s">
        <v>1931</v>
      </c>
      <c r="F129" t="s">
        <v>706</v>
      </c>
    </row>
    <row r="130" spans="1:6" x14ac:dyDescent="0.25">
      <c r="A130" t="s">
        <v>280</v>
      </c>
      <c r="B130" t="s">
        <v>572</v>
      </c>
      <c r="C130" t="s">
        <v>1370</v>
      </c>
      <c r="D130" t="s">
        <v>464</v>
      </c>
      <c r="E130" t="s">
        <v>1932</v>
      </c>
      <c r="F130" t="s">
        <v>2398</v>
      </c>
    </row>
    <row r="131" spans="1:6" x14ac:dyDescent="0.25">
      <c r="A131" t="s">
        <v>281</v>
      </c>
      <c r="B131" t="s">
        <v>573</v>
      </c>
      <c r="C131" t="s">
        <v>1371</v>
      </c>
      <c r="D131" t="s">
        <v>1604</v>
      </c>
      <c r="E131" t="s">
        <v>1933</v>
      </c>
      <c r="F131" t="s">
        <v>1741</v>
      </c>
    </row>
    <row r="132" spans="1:6" x14ac:dyDescent="0.25">
      <c r="A132" t="s">
        <v>282</v>
      </c>
      <c r="B132" t="s">
        <v>574</v>
      </c>
      <c r="C132" t="s">
        <v>1372</v>
      </c>
      <c r="D132" t="s">
        <v>1605</v>
      </c>
      <c r="E132" t="s">
        <v>1934</v>
      </c>
      <c r="F132" t="s">
        <v>2034</v>
      </c>
    </row>
    <row r="133" spans="1:6" x14ac:dyDescent="0.25">
      <c r="A133" t="s">
        <v>283</v>
      </c>
      <c r="B133" t="s">
        <v>575</v>
      </c>
      <c r="C133" t="s">
        <v>1173</v>
      </c>
      <c r="D133" t="s">
        <v>1606</v>
      </c>
      <c r="E133" t="s">
        <v>794</v>
      </c>
      <c r="F133" t="s">
        <v>1241</v>
      </c>
    </row>
    <row r="134" spans="1:6" x14ac:dyDescent="0.25">
      <c r="A134" t="s">
        <v>284</v>
      </c>
      <c r="B134" t="s">
        <v>576</v>
      </c>
      <c r="C134" t="s">
        <v>1373</v>
      </c>
      <c r="D134" t="s">
        <v>1607</v>
      </c>
      <c r="E134" t="s">
        <v>1935</v>
      </c>
      <c r="F134" t="s">
        <v>1673</v>
      </c>
    </row>
    <row r="135" spans="1:6" x14ac:dyDescent="0.25">
      <c r="A135" t="s">
        <v>285</v>
      </c>
      <c r="B135" t="s">
        <v>577</v>
      </c>
      <c r="C135" t="s">
        <v>924</v>
      </c>
      <c r="D135" t="s">
        <v>1608</v>
      </c>
      <c r="E135" t="s">
        <v>277</v>
      </c>
      <c r="F135" t="s">
        <v>2399</v>
      </c>
    </row>
    <row r="136" spans="1:6" x14ac:dyDescent="0.25">
      <c r="A136" t="s">
        <v>286</v>
      </c>
      <c r="B136" t="s">
        <v>578</v>
      </c>
      <c r="C136" t="s">
        <v>664</v>
      </c>
      <c r="D136" t="s">
        <v>1609</v>
      </c>
      <c r="E136" t="s">
        <v>1936</v>
      </c>
      <c r="F136" t="s">
        <v>1761</v>
      </c>
    </row>
    <row r="137" spans="1:6" x14ac:dyDescent="0.25">
      <c r="A137" t="s">
        <v>287</v>
      </c>
      <c r="B137" t="s">
        <v>579</v>
      </c>
      <c r="C137" t="s">
        <v>1374</v>
      </c>
      <c r="D137" t="s">
        <v>902</v>
      </c>
      <c r="E137" t="s">
        <v>1937</v>
      </c>
      <c r="F137" t="s">
        <v>2400</v>
      </c>
    </row>
    <row r="138" spans="1:6" x14ac:dyDescent="0.25">
      <c r="A138" t="s">
        <v>288</v>
      </c>
      <c r="B138" t="s">
        <v>580</v>
      </c>
      <c r="C138" t="s">
        <v>896</v>
      </c>
      <c r="D138" t="s">
        <v>372</v>
      </c>
      <c r="E138" t="s">
        <v>1938</v>
      </c>
      <c r="F138" t="s">
        <v>2401</v>
      </c>
    </row>
    <row r="139" spans="1:6" x14ac:dyDescent="0.25">
      <c r="A139" t="s">
        <v>289</v>
      </c>
      <c r="B139" t="s">
        <v>581</v>
      </c>
      <c r="C139" t="s">
        <v>1375</v>
      </c>
      <c r="D139" t="s">
        <v>1610</v>
      </c>
      <c r="E139" t="s">
        <v>276</v>
      </c>
      <c r="F139" t="s">
        <v>2402</v>
      </c>
    </row>
    <row r="140" spans="1:6" x14ac:dyDescent="0.25">
      <c r="A140" t="s">
        <v>290</v>
      </c>
      <c r="B140" t="s">
        <v>582</v>
      </c>
      <c r="C140" t="s">
        <v>1376</v>
      </c>
      <c r="D140" t="s">
        <v>1611</v>
      </c>
      <c r="E140" t="s">
        <v>1939</v>
      </c>
      <c r="F140" t="s">
        <v>270</v>
      </c>
    </row>
    <row r="141" spans="1:6" x14ac:dyDescent="0.25">
      <c r="A141" t="s">
        <v>291</v>
      </c>
      <c r="B141" t="s">
        <v>583</v>
      </c>
      <c r="C141" t="s">
        <v>1377</v>
      </c>
      <c r="D141" t="s">
        <v>1191</v>
      </c>
      <c r="E141" t="s">
        <v>1940</v>
      </c>
      <c r="F141" t="s">
        <v>977</v>
      </c>
    </row>
    <row r="142" spans="1:6" x14ac:dyDescent="0.25">
      <c r="A142" t="s">
        <v>292</v>
      </c>
      <c r="B142" t="s">
        <v>584</v>
      </c>
      <c r="C142" t="s">
        <v>1378</v>
      </c>
      <c r="D142" t="s">
        <v>1612</v>
      </c>
      <c r="E142" t="s">
        <v>1941</v>
      </c>
      <c r="F142" t="s">
        <v>1793</v>
      </c>
    </row>
    <row r="143" spans="1:6" x14ac:dyDescent="0.25">
      <c r="A143" t="s">
        <v>293</v>
      </c>
      <c r="B143" t="s">
        <v>258</v>
      </c>
      <c r="C143" t="s">
        <v>1379</v>
      </c>
      <c r="D143" t="s">
        <v>1613</v>
      </c>
      <c r="E143" t="s">
        <v>1942</v>
      </c>
      <c r="F143" t="s">
        <v>2403</v>
      </c>
    </row>
    <row r="144" spans="1:6" x14ac:dyDescent="0.25">
      <c r="A144" t="s">
        <v>294</v>
      </c>
      <c r="B144" t="s">
        <v>585</v>
      </c>
      <c r="C144" t="s">
        <v>1380</v>
      </c>
      <c r="D144" t="s">
        <v>1614</v>
      </c>
      <c r="E144" t="s">
        <v>922</v>
      </c>
      <c r="F144" t="s">
        <v>1157</v>
      </c>
    </row>
    <row r="145" spans="1:6" x14ac:dyDescent="0.25">
      <c r="A145" t="s">
        <v>295</v>
      </c>
      <c r="B145" t="s">
        <v>586</v>
      </c>
      <c r="C145" t="s">
        <v>1381</v>
      </c>
      <c r="D145" t="s">
        <v>1615</v>
      </c>
      <c r="E145" t="s">
        <v>1943</v>
      </c>
      <c r="F145" t="s">
        <v>2404</v>
      </c>
    </row>
    <row r="146" spans="1:6" x14ac:dyDescent="0.25">
      <c r="A146" t="s">
        <v>296</v>
      </c>
      <c r="B146" t="s">
        <v>587</v>
      </c>
      <c r="C146" t="s">
        <v>1382</v>
      </c>
      <c r="D146" t="s">
        <v>1616</v>
      </c>
      <c r="E146" t="s">
        <v>1944</v>
      </c>
      <c r="F146" t="s">
        <v>2405</v>
      </c>
    </row>
    <row r="147" spans="1:6" x14ac:dyDescent="0.25">
      <c r="A147" t="s">
        <v>297</v>
      </c>
      <c r="B147" t="s">
        <v>588</v>
      </c>
      <c r="C147" t="s">
        <v>1383</v>
      </c>
      <c r="D147" t="s">
        <v>1617</v>
      </c>
      <c r="E147" t="s">
        <v>1128</v>
      </c>
      <c r="F147" t="s">
        <v>1176</v>
      </c>
    </row>
    <row r="148" spans="1:6" x14ac:dyDescent="0.25">
      <c r="A148" t="s">
        <v>298</v>
      </c>
      <c r="B148" t="s">
        <v>589</v>
      </c>
      <c r="C148" t="s">
        <v>785</v>
      </c>
      <c r="D148" t="s">
        <v>657</v>
      </c>
      <c r="E148" t="s">
        <v>654</v>
      </c>
      <c r="F148" t="s">
        <v>2406</v>
      </c>
    </row>
    <row r="149" spans="1:6" x14ac:dyDescent="0.25">
      <c r="A149" t="s">
        <v>299</v>
      </c>
      <c r="B149" t="s">
        <v>590</v>
      </c>
      <c r="C149" t="s">
        <v>1384</v>
      </c>
      <c r="D149" t="s">
        <v>1618</v>
      </c>
      <c r="E149" t="s">
        <v>1945</v>
      </c>
      <c r="F149" t="s">
        <v>2407</v>
      </c>
    </row>
    <row r="150" spans="1:6" x14ac:dyDescent="0.25">
      <c r="A150" t="s">
        <v>300</v>
      </c>
      <c r="B150" t="s">
        <v>591</v>
      </c>
      <c r="C150" t="s">
        <v>253</v>
      </c>
      <c r="D150" t="s">
        <v>1619</v>
      </c>
      <c r="E150" t="s">
        <v>1946</v>
      </c>
      <c r="F150" t="s">
        <v>1710</v>
      </c>
    </row>
    <row r="151" spans="1:6" x14ac:dyDescent="0.25">
      <c r="A151" t="s">
        <v>301</v>
      </c>
      <c r="B151" t="s">
        <v>592</v>
      </c>
      <c r="C151" t="s">
        <v>330</v>
      </c>
      <c r="D151" t="s">
        <v>1620</v>
      </c>
      <c r="E151" t="s">
        <v>1947</v>
      </c>
      <c r="F151" t="s">
        <v>2408</v>
      </c>
    </row>
    <row r="152" spans="1:6" x14ac:dyDescent="0.25">
      <c r="A152" t="s">
        <v>302</v>
      </c>
      <c r="B152" t="s">
        <v>593</v>
      </c>
      <c r="C152" t="s">
        <v>286</v>
      </c>
      <c r="D152" t="s">
        <v>849</v>
      </c>
      <c r="E152" t="s">
        <v>164</v>
      </c>
      <c r="F152" t="s">
        <v>1452</v>
      </c>
    </row>
    <row r="153" spans="1:6" x14ac:dyDescent="0.25">
      <c r="A153" t="s">
        <v>303</v>
      </c>
      <c r="B153" t="s">
        <v>594</v>
      </c>
      <c r="C153" t="s">
        <v>530</v>
      </c>
      <c r="D153" t="s">
        <v>1621</v>
      </c>
      <c r="E153" t="s">
        <v>1948</v>
      </c>
      <c r="F153" t="s">
        <v>2409</v>
      </c>
    </row>
    <row r="154" spans="1:6" x14ac:dyDescent="0.25">
      <c r="A154" t="s">
        <v>304</v>
      </c>
      <c r="B154" t="s">
        <v>595</v>
      </c>
      <c r="C154" t="s">
        <v>1385</v>
      </c>
      <c r="D154" t="s">
        <v>1622</v>
      </c>
      <c r="E154" t="s">
        <v>1094</v>
      </c>
      <c r="F154" t="s">
        <v>1118</v>
      </c>
    </row>
    <row r="155" spans="1:6" x14ac:dyDescent="0.25">
      <c r="A155" t="s">
        <v>305</v>
      </c>
      <c r="B155" t="s">
        <v>596</v>
      </c>
      <c r="C155" t="s">
        <v>1386</v>
      </c>
      <c r="D155" t="s">
        <v>1623</v>
      </c>
      <c r="E155" t="s">
        <v>1949</v>
      </c>
      <c r="F155" t="s">
        <v>1755</v>
      </c>
    </row>
    <row r="156" spans="1:6" x14ac:dyDescent="0.25">
      <c r="A156" t="s">
        <v>306</v>
      </c>
      <c r="B156" t="s">
        <v>597</v>
      </c>
      <c r="C156" t="s">
        <v>234</v>
      </c>
      <c r="D156" t="s">
        <v>1624</v>
      </c>
      <c r="E156" t="s">
        <v>1950</v>
      </c>
      <c r="F156" t="s">
        <v>767</v>
      </c>
    </row>
    <row r="157" spans="1:6" x14ac:dyDescent="0.25">
      <c r="A157" t="s">
        <v>307</v>
      </c>
      <c r="B157" t="s">
        <v>598</v>
      </c>
      <c r="C157" t="s">
        <v>1387</v>
      </c>
      <c r="D157" t="s">
        <v>826</v>
      </c>
      <c r="E157" t="s">
        <v>1951</v>
      </c>
      <c r="F157" t="s">
        <v>2410</v>
      </c>
    </row>
    <row r="158" spans="1:6" x14ac:dyDescent="0.25">
      <c r="A158" t="s">
        <v>308</v>
      </c>
      <c r="B158" t="s">
        <v>599</v>
      </c>
      <c r="C158" t="s">
        <v>390</v>
      </c>
      <c r="D158" t="s">
        <v>1625</v>
      </c>
      <c r="E158" t="s">
        <v>1952</v>
      </c>
      <c r="F158" t="s">
        <v>2027</v>
      </c>
    </row>
    <row r="159" spans="1:6" x14ac:dyDescent="0.25">
      <c r="A159" t="s">
        <v>309</v>
      </c>
      <c r="B159" t="s">
        <v>600</v>
      </c>
      <c r="C159" t="s">
        <v>1388</v>
      </c>
      <c r="D159" t="s">
        <v>1626</v>
      </c>
      <c r="E159" t="s">
        <v>1953</v>
      </c>
      <c r="F159" t="s">
        <v>181</v>
      </c>
    </row>
    <row r="160" spans="1:6" x14ac:dyDescent="0.25">
      <c r="A160" t="s">
        <v>310</v>
      </c>
      <c r="B160" t="s">
        <v>601</v>
      </c>
      <c r="C160" t="s">
        <v>1389</v>
      </c>
      <c r="D160" t="s">
        <v>1627</v>
      </c>
      <c r="E160" t="s">
        <v>1954</v>
      </c>
      <c r="F160" t="s">
        <v>2411</v>
      </c>
    </row>
    <row r="161" spans="1:6" x14ac:dyDescent="0.25">
      <c r="A161" t="s">
        <v>311</v>
      </c>
      <c r="B161" t="s">
        <v>602</v>
      </c>
      <c r="C161" t="s">
        <v>1390</v>
      </c>
      <c r="D161" t="s">
        <v>1628</v>
      </c>
      <c r="E161" t="s">
        <v>1955</v>
      </c>
      <c r="F161" t="s">
        <v>1675</v>
      </c>
    </row>
    <row r="162" spans="1:6" x14ac:dyDescent="0.25">
      <c r="A162" t="s">
        <v>312</v>
      </c>
      <c r="B162" t="s">
        <v>603</v>
      </c>
      <c r="C162" t="s">
        <v>1391</v>
      </c>
      <c r="D162" t="s">
        <v>874</v>
      </c>
      <c r="E162" t="s">
        <v>1039</v>
      </c>
      <c r="F162" t="s">
        <v>185</v>
      </c>
    </row>
    <row r="163" spans="1:6" x14ac:dyDescent="0.25">
      <c r="A163" t="s">
        <v>313</v>
      </c>
      <c r="B163" t="s">
        <v>604</v>
      </c>
      <c r="C163" t="s">
        <v>1392</v>
      </c>
      <c r="D163" t="s">
        <v>1629</v>
      </c>
      <c r="E163" t="s">
        <v>1956</v>
      </c>
      <c r="F163" t="s">
        <v>2412</v>
      </c>
    </row>
    <row r="164" spans="1:6" x14ac:dyDescent="0.25">
      <c r="A164" t="s">
        <v>314</v>
      </c>
      <c r="B164" t="s">
        <v>605</v>
      </c>
      <c r="C164" t="s">
        <v>1393</v>
      </c>
      <c r="D164" t="s">
        <v>1630</v>
      </c>
      <c r="E164" t="s">
        <v>1957</v>
      </c>
      <c r="F164" t="s">
        <v>954</v>
      </c>
    </row>
    <row r="165" spans="1:6" x14ac:dyDescent="0.25">
      <c r="A165" t="s">
        <v>315</v>
      </c>
      <c r="B165" t="s">
        <v>606</v>
      </c>
      <c r="C165" t="s">
        <v>1394</v>
      </c>
      <c r="D165" t="s">
        <v>1631</v>
      </c>
      <c r="E165" t="s">
        <v>1958</v>
      </c>
      <c r="F165" t="s">
        <v>2413</v>
      </c>
    </row>
    <row r="166" spans="1:6" x14ac:dyDescent="0.25">
      <c r="A166" t="s">
        <v>316</v>
      </c>
      <c r="B166" t="s">
        <v>607</v>
      </c>
      <c r="C166" t="s">
        <v>1395</v>
      </c>
      <c r="D166" t="s">
        <v>170</v>
      </c>
      <c r="E166" t="s">
        <v>1959</v>
      </c>
      <c r="F166" t="s">
        <v>1427</v>
      </c>
    </row>
    <row r="167" spans="1:6" x14ac:dyDescent="0.25">
      <c r="A167" t="s">
        <v>317</v>
      </c>
      <c r="B167" t="s">
        <v>608</v>
      </c>
      <c r="C167" t="s">
        <v>1396</v>
      </c>
      <c r="D167" t="s">
        <v>1632</v>
      </c>
      <c r="E167" t="s">
        <v>1960</v>
      </c>
      <c r="F167" t="s">
        <v>1211</v>
      </c>
    </row>
    <row r="168" spans="1:6" x14ac:dyDescent="0.25">
      <c r="A168" t="s">
        <v>318</v>
      </c>
      <c r="B168" t="s">
        <v>609</v>
      </c>
      <c r="C168" t="s">
        <v>1397</v>
      </c>
      <c r="D168" t="s">
        <v>1633</v>
      </c>
      <c r="E168" t="s">
        <v>1961</v>
      </c>
      <c r="F168" t="s">
        <v>2414</v>
      </c>
    </row>
    <row r="169" spans="1:6" x14ac:dyDescent="0.25">
      <c r="A169" t="s">
        <v>319</v>
      </c>
      <c r="B169" t="s">
        <v>610</v>
      </c>
      <c r="C169" t="s">
        <v>1398</v>
      </c>
      <c r="D169" t="s">
        <v>1634</v>
      </c>
      <c r="E169" t="s">
        <v>1962</v>
      </c>
      <c r="F169" t="s">
        <v>2415</v>
      </c>
    </row>
    <row r="170" spans="1:6" x14ac:dyDescent="0.25">
      <c r="A170" t="s">
        <v>320</v>
      </c>
      <c r="B170" t="s">
        <v>611</v>
      </c>
      <c r="C170" t="s">
        <v>1399</v>
      </c>
      <c r="D170" t="s">
        <v>1450</v>
      </c>
      <c r="E170" t="s">
        <v>486</v>
      </c>
      <c r="F170" t="s">
        <v>2416</v>
      </c>
    </row>
    <row r="171" spans="1:6" x14ac:dyDescent="0.25">
      <c r="A171" t="s">
        <v>321</v>
      </c>
      <c r="B171" t="s">
        <v>612</v>
      </c>
      <c r="C171" t="s">
        <v>1400</v>
      </c>
      <c r="D171" t="s">
        <v>1635</v>
      </c>
      <c r="E171" t="s">
        <v>1963</v>
      </c>
      <c r="F171" t="s">
        <v>987</v>
      </c>
    </row>
    <row r="172" spans="1:6" x14ac:dyDescent="0.25">
      <c r="A172" t="s">
        <v>322</v>
      </c>
      <c r="B172" t="s">
        <v>613</v>
      </c>
      <c r="C172" t="s">
        <v>1401</v>
      </c>
      <c r="D172" t="s">
        <v>1636</v>
      </c>
      <c r="E172" t="s">
        <v>1964</v>
      </c>
      <c r="F172" t="s">
        <v>2417</v>
      </c>
    </row>
    <row r="173" spans="1:6" x14ac:dyDescent="0.25">
      <c r="A173" t="s">
        <v>323</v>
      </c>
      <c r="B173" t="s">
        <v>614</v>
      </c>
      <c r="C173" t="s">
        <v>1402</v>
      </c>
      <c r="D173" t="s">
        <v>1637</v>
      </c>
      <c r="E173" t="s">
        <v>1965</v>
      </c>
      <c r="F173" t="s">
        <v>1386</v>
      </c>
    </row>
    <row r="174" spans="1:6" x14ac:dyDescent="0.25">
      <c r="A174" t="s">
        <v>324</v>
      </c>
      <c r="B174" t="s">
        <v>615</v>
      </c>
      <c r="C174" t="s">
        <v>1403</v>
      </c>
      <c r="D174" t="s">
        <v>1638</v>
      </c>
      <c r="E174" t="s">
        <v>1966</v>
      </c>
      <c r="F174" t="s">
        <v>348</v>
      </c>
    </row>
    <row r="175" spans="1:6" x14ac:dyDescent="0.25">
      <c r="A175" t="s">
        <v>325</v>
      </c>
      <c r="B175" t="s">
        <v>616</v>
      </c>
      <c r="C175" t="s">
        <v>1404</v>
      </c>
      <c r="D175" t="s">
        <v>1279</v>
      </c>
      <c r="E175" t="s">
        <v>237</v>
      </c>
      <c r="F175" t="s">
        <v>794</v>
      </c>
    </row>
    <row r="176" spans="1:6" x14ac:dyDescent="0.25">
      <c r="A176" t="s">
        <v>326</v>
      </c>
      <c r="B176" t="s">
        <v>617</v>
      </c>
      <c r="C176" t="s">
        <v>1405</v>
      </c>
      <c r="D176" t="s">
        <v>1639</v>
      </c>
      <c r="E176" t="s">
        <v>1093</v>
      </c>
      <c r="F176" t="s">
        <v>2418</v>
      </c>
    </row>
    <row r="177" spans="1:6" x14ac:dyDescent="0.25">
      <c r="A177" t="s">
        <v>327</v>
      </c>
      <c r="B177" t="s">
        <v>618</v>
      </c>
      <c r="C177" t="s">
        <v>1406</v>
      </c>
      <c r="D177" t="s">
        <v>1640</v>
      </c>
      <c r="E177" t="s">
        <v>1967</v>
      </c>
      <c r="F177" t="s">
        <v>2419</v>
      </c>
    </row>
    <row r="178" spans="1:6" x14ac:dyDescent="0.25">
      <c r="A178" t="s">
        <v>328</v>
      </c>
      <c r="B178" t="s">
        <v>619</v>
      </c>
      <c r="C178" t="s">
        <v>1407</v>
      </c>
      <c r="D178" t="s">
        <v>1641</v>
      </c>
      <c r="E178" t="s">
        <v>1968</v>
      </c>
      <c r="F178" t="s">
        <v>2420</v>
      </c>
    </row>
    <row r="179" spans="1:6" x14ac:dyDescent="0.25">
      <c r="A179" t="s">
        <v>329</v>
      </c>
      <c r="B179" t="s">
        <v>620</v>
      </c>
      <c r="C179" t="s">
        <v>1408</v>
      </c>
      <c r="D179" t="s">
        <v>1642</v>
      </c>
      <c r="E179" t="s">
        <v>1969</v>
      </c>
      <c r="F179" t="s">
        <v>2421</v>
      </c>
    </row>
    <row r="180" spans="1:6" x14ac:dyDescent="0.25">
      <c r="A180" t="s">
        <v>330</v>
      </c>
      <c r="B180" t="s">
        <v>621</v>
      </c>
      <c r="C180" t="s">
        <v>1409</v>
      </c>
      <c r="D180" t="s">
        <v>984</v>
      </c>
      <c r="E180" t="s">
        <v>289</v>
      </c>
      <c r="F180" t="s">
        <v>1748</v>
      </c>
    </row>
    <row r="181" spans="1:6" x14ac:dyDescent="0.25">
      <c r="A181" t="s">
        <v>331</v>
      </c>
      <c r="B181" t="s">
        <v>622</v>
      </c>
      <c r="C181" t="s">
        <v>1410</v>
      </c>
      <c r="D181" t="s">
        <v>1643</v>
      </c>
      <c r="E181" t="s">
        <v>1970</v>
      </c>
      <c r="F181" t="s">
        <v>362</v>
      </c>
    </row>
    <row r="182" spans="1:6" x14ac:dyDescent="0.25">
      <c r="A182" t="s">
        <v>332</v>
      </c>
      <c r="B182" t="s">
        <v>623</v>
      </c>
      <c r="C182" t="s">
        <v>1411</v>
      </c>
      <c r="D182" t="s">
        <v>1644</v>
      </c>
      <c r="E182" t="s">
        <v>1971</v>
      </c>
      <c r="F182" t="s">
        <v>1026</v>
      </c>
    </row>
    <row r="183" spans="1:6" x14ac:dyDescent="0.25">
      <c r="A183" t="s">
        <v>333</v>
      </c>
      <c r="B183" t="s">
        <v>624</v>
      </c>
      <c r="C183" t="s">
        <v>1412</v>
      </c>
      <c r="D183" t="s">
        <v>384</v>
      </c>
      <c r="E183" t="s">
        <v>1972</v>
      </c>
      <c r="F183" t="s">
        <v>2422</v>
      </c>
    </row>
    <row r="184" spans="1:6" x14ac:dyDescent="0.25">
      <c r="A184" t="s">
        <v>334</v>
      </c>
      <c r="B184" t="s">
        <v>625</v>
      </c>
      <c r="C184" t="s">
        <v>592</v>
      </c>
      <c r="D184" t="s">
        <v>1645</v>
      </c>
      <c r="E184" t="s">
        <v>1467</v>
      </c>
      <c r="F184" t="s">
        <v>1765</v>
      </c>
    </row>
    <row r="185" spans="1:6" x14ac:dyDescent="0.25">
      <c r="A185" t="s">
        <v>335</v>
      </c>
      <c r="B185" t="s">
        <v>626</v>
      </c>
      <c r="C185" t="s">
        <v>1413</v>
      </c>
      <c r="D185" t="s">
        <v>1646</v>
      </c>
      <c r="E185" t="s">
        <v>1973</v>
      </c>
      <c r="F185" t="s">
        <v>2423</v>
      </c>
    </row>
    <row r="186" spans="1:6" x14ac:dyDescent="0.25">
      <c r="A186" t="s">
        <v>336</v>
      </c>
      <c r="B186" t="s">
        <v>627</v>
      </c>
      <c r="C186" t="s">
        <v>539</v>
      </c>
      <c r="D186" t="s">
        <v>1647</v>
      </c>
      <c r="E186" t="s">
        <v>863</v>
      </c>
      <c r="F186" t="s">
        <v>2424</v>
      </c>
    </row>
    <row r="187" spans="1:6" x14ac:dyDescent="0.25">
      <c r="A187" t="s">
        <v>337</v>
      </c>
      <c r="B187" t="s">
        <v>628</v>
      </c>
      <c r="C187" t="s">
        <v>1414</v>
      </c>
      <c r="D187" t="s">
        <v>1078</v>
      </c>
      <c r="E187" t="s">
        <v>1974</v>
      </c>
      <c r="F187" t="s">
        <v>2425</v>
      </c>
    </row>
    <row r="188" spans="1:6" x14ac:dyDescent="0.25">
      <c r="A188" t="s">
        <v>338</v>
      </c>
      <c r="B188" t="s">
        <v>629</v>
      </c>
      <c r="C188" t="s">
        <v>836</v>
      </c>
      <c r="D188" t="s">
        <v>1384</v>
      </c>
      <c r="E188" t="s">
        <v>616</v>
      </c>
      <c r="F188" t="s">
        <v>878</v>
      </c>
    </row>
    <row r="189" spans="1:6" x14ac:dyDescent="0.25">
      <c r="A189" t="s">
        <v>339</v>
      </c>
      <c r="B189" t="s">
        <v>630</v>
      </c>
      <c r="C189" t="s">
        <v>1415</v>
      </c>
      <c r="D189" t="s">
        <v>1648</v>
      </c>
      <c r="E189" t="s">
        <v>1975</v>
      </c>
      <c r="F189" t="s">
        <v>789</v>
      </c>
    </row>
    <row r="190" spans="1:6" x14ac:dyDescent="0.25">
      <c r="A190" t="s">
        <v>340</v>
      </c>
      <c r="B190" t="s">
        <v>631</v>
      </c>
      <c r="C190" t="s">
        <v>910</v>
      </c>
      <c r="D190" t="s">
        <v>1042</v>
      </c>
      <c r="E190" t="s">
        <v>1095</v>
      </c>
      <c r="F190" t="s">
        <v>2426</v>
      </c>
    </row>
    <row r="191" spans="1:6" x14ac:dyDescent="0.25">
      <c r="A191" t="s">
        <v>341</v>
      </c>
      <c r="B191" t="s">
        <v>632</v>
      </c>
      <c r="C191" t="s">
        <v>1416</v>
      </c>
      <c r="D191" t="s">
        <v>1649</v>
      </c>
      <c r="E191" t="s">
        <v>1976</v>
      </c>
      <c r="F191" t="s">
        <v>2427</v>
      </c>
    </row>
    <row r="192" spans="1:6" x14ac:dyDescent="0.25">
      <c r="A192" t="s">
        <v>342</v>
      </c>
      <c r="B192" t="s">
        <v>633</v>
      </c>
      <c r="C192" t="s">
        <v>1234</v>
      </c>
      <c r="D192" t="s">
        <v>1650</v>
      </c>
      <c r="E192" t="s">
        <v>1802</v>
      </c>
      <c r="F192" t="s">
        <v>2428</v>
      </c>
    </row>
    <row r="193" spans="1:6" x14ac:dyDescent="0.25">
      <c r="A193" t="s">
        <v>343</v>
      </c>
      <c r="B193" t="s">
        <v>634</v>
      </c>
      <c r="C193" t="s">
        <v>1417</v>
      </c>
      <c r="D193" t="s">
        <v>1651</v>
      </c>
      <c r="E193" t="s">
        <v>1977</v>
      </c>
      <c r="F193" t="s">
        <v>2429</v>
      </c>
    </row>
    <row r="194" spans="1:6" x14ac:dyDescent="0.25">
      <c r="A194" t="s">
        <v>344</v>
      </c>
      <c r="B194" t="s">
        <v>635</v>
      </c>
      <c r="C194" t="s">
        <v>1418</v>
      </c>
      <c r="D194" t="s">
        <v>1652</v>
      </c>
      <c r="E194" t="s">
        <v>1279</v>
      </c>
      <c r="F194" t="s">
        <v>1451</v>
      </c>
    </row>
    <row r="195" spans="1:6" x14ac:dyDescent="0.25">
      <c r="A195" t="s">
        <v>345</v>
      </c>
      <c r="B195" t="s">
        <v>636</v>
      </c>
      <c r="C195" t="s">
        <v>1419</v>
      </c>
      <c r="D195" t="s">
        <v>1653</v>
      </c>
      <c r="E195" t="s">
        <v>1978</v>
      </c>
      <c r="F195" t="s">
        <v>2430</v>
      </c>
    </row>
    <row r="196" spans="1:6" x14ac:dyDescent="0.25">
      <c r="A196" t="s">
        <v>346</v>
      </c>
      <c r="B196" t="s">
        <v>242</v>
      </c>
      <c r="C196" t="s">
        <v>1420</v>
      </c>
      <c r="D196" t="s">
        <v>1654</v>
      </c>
      <c r="E196" t="s">
        <v>1634</v>
      </c>
      <c r="F196" t="s">
        <v>409</v>
      </c>
    </row>
    <row r="197" spans="1:6" x14ac:dyDescent="0.25">
      <c r="A197" t="s">
        <v>347</v>
      </c>
      <c r="B197" t="s">
        <v>637</v>
      </c>
      <c r="C197" t="s">
        <v>1421</v>
      </c>
      <c r="D197" t="s">
        <v>1655</v>
      </c>
      <c r="E197" t="s">
        <v>706</v>
      </c>
      <c r="F197" t="s">
        <v>1354</v>
      </c>
    </row>
    <row r="198" spans="1:6" x14ac:dyDescent="0.25">
      <c r="A198" t="s">
        <v>348</v>
      </c>
      <c r="B198" t="s">
        <v>638</v>
      </c>
      <c r="C198" t="s">
        <v>1422</v>
      </c>
      <c r="D198" t="s">
        <v>1656</v>
      </c>
      <c r="E198" t="s">
        <v>1787</v>
      </c>
      <c r="F198" t="s">
        <v>2431</v>
      </c>
    </row>
    <row r="199" spans="1:6" x14ac:dyDescent="0.25">
      <c r="A199" t="s">
        <v>349</v>
      </c>
      <c r="B199" t="s">
        <v>639</v>
      </c>
      <c r="C199" t="s">
        <v>1423</v>
      </c>
      <c r="D199" t="s">
        <v>1309</v>
      </c>
      <c r="E199" t="s">
        <v>1979</v>
      </c>
      <c r="F199" t="s">
        <v>164</v>
      </c>
    </row>
    <row r="200" spans="1:6" x14ac:dyDescent="0.25">
      <c r="A200" t="s">
        <v>350</v>
      </c>
      <c r="B200" t="s">
        <v>640</v>
      </c>
      <c r="C200" t="s">
        <v>991</v>
      </c>
      <c r="D200" t="s">
        <v>1657</v>
      </c>
      <c r="E200" t="s">
        <v>1980</v>
      </c>
      <c r="F200" t="s">
        <v>2432</v>
      </c>
    </row>
    <row r="201" spans="1:6" x14ac:dyDescent="0.25">
      <c r="A201" t="s">
        <v>351</v>
      </c>
      <c r="B201" t="s">
        <v>641</v>
      </c>
      <c r="C201" t="s">
        <v>1424</v>
      </c>
      <c r="D201" t="s">
        <v>1658</v>
      </c>
      <c r="E201" t="s">
        <v>1038</v>
      </c>
      <c r="F201" t="s">
        <v>2433</v>
      </c>
    </row>
    <row r="202" spans="1:6" x14ac:dyDescent="0.25">
      <c r="A202" t="s">
        <v>352</v>
      </c>
      <c r="B202" t="s">
        <v>642</v>
      </c>
      <c r="C202" t="s">
        <v>1425</v>
      </c>
      <c r="D202" t="s">
        <v>1659</v>
      </c>
      <c r="E202" t="s">
        <v>1981</v>
      </c>
      <c r="F202" t="s">
        <v>2434</v>
      </c>
    </row>
    <row r="203" spans="1:6" x14ac:dyDescent="0.25">
      <c r="A203" t="s">
        <v>353</v>
      </c>
      <c r="B203" t="s">
        <v>643</v>
      </c>
      <c r="C203" t="s">
        <v>1426</v>
      </c>
      <c r="D203" t="s">
        <v>1660</v>
      </c>
      <c r="E203" t="s">
        <v>1982</v>
      </c>
      <c r="F203" t="s">
        <v>433</v>
      </c>
    </row>
    <row r="204" spans="1:6" x14ac:dyDescent="0.25">
      <c r="A204" t="s">
        <v>354</v>
      </c>
      <c r="B204" t="s">
        <v>644</v>
      </c>
      <c r="C204" t="s">
        <v>1427</v>
      </c>
      <c r="D204" t="s">
        <v>1661</v>
      </c>
      <c r="E204" t="s">
        <v>607</v>
      </c>
      <c r="F204" t="s">
        <v>1197</v>
      </c>
    </row>
    <row r="205" spans="1:6" x14ac:dyDescent="0.25">
      <c r="A205" t="s">
        <v>355</v>
      </c>
      <c r="B205" t="s">
        <v>645</v>
      </c>
      <c r="C205" t="s">
        <v>1428</v>
      </c>
      <c r="D205" t="s">
        <v>1662</v>
      </c>
      <c r="E205" t="s">
        <v>1983</v>
      </c>
      <c r="F205" t="s">
        <v>657</v>
      </c>
    </row>
    <row r="206" spans="1:6" x14ac:dyDescent="0.25">
      <c r="A206" t="s">
        <v>356</v>
      </c>
      <c r="B206" t="s">
        <v>646</v>
      </c>
      <c r="C206" t="s">
        <v>1429</v>
      </c>
      <c r="D206" t="s">
        <v>1663</v>
      </c>
      <c r="E206" t="s">
        <v>1611</v>
      </c>
      <c r="F206" t="s">
        <v>2435</v>
      </c>
    </row>
    <row r="207" spans="1:6" x14ac:dyDescent="0.25">
      <c r="A207" t="s">
        <v>357</v>
      </c>
      <c r="B207" t="s">
        <v>647</v>
      </c>
      <c r="C207" t="s">
        <v>1430</v>
      </c>
      <c r="D207" t="s">
        <v>1664</v>
      </c>
      <c r="E207" t="s">
        <v>1984</v>
      </c>
      <c r="F207" t="s">
        <v>2436</v>
      </c>
    </row>
    <row r="208" spans="1:6" x14ac:dyDescent="0.25">
      <c r="A208" t="s">
        <v>358</v>
      </c>
      <c r="B208" t="s">
        <v>648</v>
      </c>
      <c r="C208" t="s">
        <v>1431</v>
      </c>
      <c r="D208" t="s">
        <v>1665</v>
      </c>
      <c r="E208" t="s">
        <v>1985</v>
      </c>
      <c r="F208" t="s">
        <v>2437</v>
      </c>
    </row>
    <row r="209" spans="1:6" x14ac:dyDescent="0.25">
      <c r="A209" t="s">
        <v>359</v>
      </c>
      <c r="B209" t="s">
        <v>649</v>
      </c>
      <c r="C209" t="s">
        <v>1432</v>
      </c>
      <c r="D209" t="s">
        <v>806</v>
      </c>
      <c r="E209" t="s">
        <v>1986</v>
      </c>
      <c r="F209" t="s">
        <v>2438</v>
      </c>
    </row>
    <row r="210" spans="1:6" x14ac:dyDescent="0.25">
      <c r="A210" t="s">
        <v>360</v>
      </c>
      <c r="B210" t="s">
        <v>650</v>
      </c>
      <c r="C210" t="s">
        <v>1433</v>
      </c>
      <c r="D210" t="s">
        <v>1666</v>
      </c>
      <c r="E210" t="s">
        <v>1987</v>
      </c>
      <c r="F210" t="s">
        <v>2439</v>
      </c>
    </row>
    <row r="211" spans="1:6" x14ac:dyDescent="0.25">
      <c r="A211" t="s">
        <v>361</v>
      </c>
      <c r="B211" t="s">
        <v>651</v>
      </c>
      <c r="C211" t="s">
        <v>1434</v>
      </c>
      <c r="D211" t="s">
        <v>1667</v>
      </c>
      <c r="E211" t="s">
        <v>1988</v>
      </c>
      <c r="F211" t="s">
        <v>2440</v>
      </c>
    </row>
    <row r="212" spans="1:6" x14ac:dyDescent="0.25">
      <c r="A212" t="s">
        <v>362</v>
      </c>
      <c r="B212" t="s">
        <v>652</v>
      </c>
      <c r="C212" t="s">
        <v>1435</v>
      </c>
      <c r="D212" t="s">
        <v>332</v>
      </c>
      <c r="E212" t="s">
        <v>1989</v>
      </c>
      <c r="F212" t="s">
        <v>2441</v>
      </c>
    </row>
    <row r="213" spans="1:6" x14ac:dyDescent="0.25">
      <c r="A213" t="s">
        <v>363</v>
      </c>
      <c r="B213" t="s">
        <v>653</v>
      </c>
      <c r="C213" t="s">
        <v>1436</v>
      </c>
      <c r="D213" t="s">
        <v>1668</v>
      </c>
      <c r="E213" t="s">
        <v>738</v>
      </c>
      <c r="F213" t="s">
        <v>2442</v>
      </c>
    </row>
    <row r="214" spans="1:6" x14ac:dyDescent="0.25">
      <c r="A214" t="s">
        <v>364</v>
      </c>
      <c r="B214" t="s">
        <v>654</v>
      </c>
      <c r="C214" t="s">
        <v>1437</v>
      </c>
      <c r="D214" t="s">
        <v>1669</v>
      </c>
      <c r="E214" t="s">
        <v>1990</v>
      </c>
      <c r="F214" t="s">
        <v>1032</v>
      </c>
    </row>
    <row r="215" spans="1:6" x14ac:dyDescent="0.25">
      <c r="A215" t="s">
        <v>365</v>
      </c>
      <c r="B215" t="s">
        <v>655</v>
      </c>
      <c r="C215" t="s">
        <v>650</v>
      </c>
      <c r="D215" t="s">
        <v>1670</v>
      </c>
      <c r="E215" t="s">
        <v>1672</v>
      </c>
      <c r="F215" t="s">
        <v>2443</v>
      </c>
    </row>
    <row r="216" spans="1:6" x14ac:dyDescent="0.25">
      <c r="A216" t="s">
        <v>366</v>
      </c>
      <c r="B216" t="s">
        <v>656</v>
      </c>
      <c r="C216" t="s">
        <v>1438</v>
      </c>
      <c r="D216" t="s">
        <v>1671</v>
      </c>
      <c r="E216" t="s">
        <v>1336</v>
      </c>
      <c r="F216" t="s">
        <v>2444</v>
      </c>
    </row>
    <row r="217" spans="1:6" x14ac:dyDescent="0.25">
      <c r="A217" t="s">
        <v>367</v>
      </c>
      <c r="B217" t="s">
        <v>312</v>
      </c>
      <c r="C217" t="s">
        <v>1439</v>
      </c>
      <c r="D217" t="s">
        <v>330</v>
      </c>
      <c r="E217" t="s">
        <v>877</v>
      </c>
      <c r="F217" t="s">
        <v>2445</v>
      </c>
    </row>
    <row r="218" spans="1:6" x14ac:dyDescent="0.25">
      <c r="A218" t="s">
        <v>368</v>
      </c>
      <c r="B218" t="s">
        <v>657</v>
      </c>
      <c r="C218" t="s">
        <v>1440</v>
      </c>
      <c r="D218" t="s">
        <v>1672</v>
      </c>
      <c r="E218" t="s">
        <v>1991</v>
      </c>
      <c r="F218" t="s">
        <v>2446</v>
      </c>
    </row>
    <row r="219" spans="1:6" x14ac:dyDescent="0.25">
      <c r="A219" t="s">
        <v>369</v>
      </c>
      <c r="B219" t="s">
        <v>658</v>
      </c>
      <c r="C219" t="s">
        <v>1441</v>
      </c>
      <c r="D219" t="s">
        <v>1673</v>
      </c>
      <c r="E219" t="s">
        <v>1992</v>
      </c>
      <c r="F219" t="s">
        <v>2447</v>
      </c>
    </row>
    <row r="220" spans="1:6" x14ac:dyDescent="0.25">
      <c r="A220" t="s">
        <v>370</v>
      </c>
      <c r="B220" t="s">
        <v>231</v>
      </c>
      <c r="C220" t="s">
        <v>956</v>
      </c>
      <c r="D220" t="s">
        <v>1136</v>
      </c>
      <c r="E220" t="s">
        <v>1993</v>
      </c>
      <c r="F220" t="s">
        <v>2448</v>
      </c>
    </row>
    <row r="221" spans="1:6" x14ac:dyDescent="0.25">
      <c r="A221" t="s">
        <v>371</v>
      </c>
      <c r="B221" t="s">
        <v>659</v>
      </c>
      <c r="C221" t="s">
        <v>1442</v>
      </c>
      <c r="D221" t="s">
        <v>1674</v>
      </c>
      <c r="E221" t="s">
        <v>1994</v>
      </c>
      <c r="F221" t="s">
        <v>2449</v>
      </c>
    </row>
    <row r="222" spans="1:6" x14ac:dyDescent="0.25">
      <c r="A222" t="s">
        <v>372</v>
      </c>
      <c r="B222" t="s">
        <v>660</v>
      </c>
      <c r="C222" t="s">
        <v>1011</v>
      </c>
      <c r="D222" t="s">
        <v>1675</v>
      </c>
      <c r="E222" t="s">
        <v>1995</v>
      </c>
      <c r="F222" t="s">
        <v>2450</v>
      </c>
    </row>
    <row r="223" spans="1:6" x14ac:dyDescent="0.25">
      <c r="A223" t="s">
        <v>373</v>
      </c>
      <c r="B223" t="s">
        <v>661</v>
      </c>
      <c r="C223" t="s">
        <v>1177</v>
      </c>
      <c r="D223" t="s">
        <v>1676</v>
      </c>
      <c r="E223" t="s">
        <v>938</v>
      </c>
      <c r="F223" t="s">
        <v>2451</v>
      </c>
    </row>
    <row r="224" spans="1:6" x14ac:dyDescent="0.25">
      <c r="A224" t="s">
        <v>374</v>
      </c>
      <c r="B224" t="s">
        <v>662</v>
      </c>
      <c r="C224" s="11">
        <v>38961</v>
      </c>
      <c r="D224" t="s">
        <v>1677</v>
      </c>
      <c r="E224" t="s">
        <v>1996</v>
      </c>
      <c r="F224" t="s">
        <v>2452</v>
      </c>
    </row>
    <row r="225" spans="1:6" x14ac:dyDescent="0.25">
      <c r="A225" t="s">
        <v>375</v>
      </c>
      <c r="B225" t="s">
        <v>438</v>
      </c>
      <c r="C225" t="s">
        <v>962</v>
      </c>
      <c r="D225" t="s">
        <v>702</v>
      </c>
      <c r="E225" t="s">
        <v>1394</v>
      </c>
      <c r="F225" t="s">
        <v>2453</v>
      </c>
    </row>
    <row r="226" spans="1:6" x14ac:dyDescent="0.25">
      <c r="A226" t="s">
        <v>376</v>
      </c>
      <c r="B226" t="s">
        <v>663</v>
      </c>
      <c r="C226" t="s">
        <v>1150</v>
      </c>
      <c r="D226" t="s">
        <v>746</v>
      </c>
      <c r="E226" t="s">
        <v>1314</v>
      </c>
      <c r="F226" t="s">
        <v>2454</v>
      </c>
    </row>
    <row r="227" spans="1:6" x14ac:dyDescent="0.25">
      <c r="A227" t="s">
        <v>377</v>
      </c>
      <c r="B227" t="s">
        <v>664</v>
      </c>
      <c r="C227" t="s">
        <v>1443</v>
      </c>
      <c r="D227" t="s">
        <v>1678</v>
      </c>
      <c r="E227" t="s">
        <v>1997</v>
      </c>
      <c r="F227" t="s">
        <v>2455</v>
      </c>
    </row>
    <row r="228" spans="1:6" x14ac:dyDescent="0.25">
      <c r="A228" t="s">
        <v>378</v>
      </c>
      <c r="B228" t="s">
        <v>665</v>
      </c>
      <c r="C228" t="s">
        <v>1444</v>
      </c>
      <c r="D228" t="s">
        <v>775</v>
      </c>
      <c r="E228" t="s">
        <v>1998</v>
      </c>
      <c r="F228" t="s">
        <v>2456</v>
      </c>
    </row>
    <row r="229" spans="1:6" x14ac:dyDescent="0.25">
      <c r="A229" t="s">
        <v>379</v>
      </c>
      <c r="B229" t="s">
        <v>666</v>
      </c>
      <c r="C229" t="s">
        <v>1445</v>
      </c>
      <c r="D229" t="s">
        <v>1126</v>
      </c>
      <c r="E229" t="s">
        <v>1999</v>
      </c>
      <c r="F229" t="s">
        <v>2457</v>
      </c>
    </row>
    <row r="230" spans="1:6" x14ac:dyDescent="0.25">
      <c r="A230" t="s">
        <v>380</v>
      </c>
      <c r="B230" t="s">
        <v>667</v>
      </c>
      <c r="C230" t="s">
        <v>1446</v>
      </c>
      <c r="D230" t="s">
        <v>1679</v>
      </c>
      <c r="E230" t="s">
        <v>2000</v>
      </c>
      <c r="F230" t="s">
        <v>2458</v>
      </c>
    </row>
    <row r="231" spans="1:6" x14ac:dyDescent="0.25">
      <c r="A231" t="s">
        <v>381</v>
      </c>
      <c r="B231" t="s">
        <v>668</v>
      </c>
      <c r="C231" t="s">
        <v>1447</v>
      </c>
      <c r="D231" t="s">
        <v>946</v>
      </c>
      <c r="E231" t="s">
        <v>2001</v>
      </c>
    </row>
    <row r="232" spans="1:6" x14ac:dyDescent="0.25">
      <c r="A232" t="s">
        <v>382</v>
      </c>
      <c r="B232" t="s">
        <v>669</v>
      </c>
      <c r="C232" t="s">
        <v>1448</v>
      </c>
      <c r="D232" t="s">
        <v>611</v>
      </c>
      <c r="E232" t="s">
        <v>2002</v>
      </c>
    </row>
    <row r="233" spans="1:6" x14ac:dyDescent="0.25">
      <c r="A233" t="s">
        <v>383</v>
      </c>
      <c r="B233" t="s">
        <v>670</v>
      </c>
      <c r="C233" t="s">
        <v>1449</v>
      </c>
      <c r="D233" t="s">
        <v>1680</v>
      </c>
      <c r="E233" t="s">
        <v>2003</v>
      </c>
    </row>
    <row r="234" spans="1:6" x14ac:dyDescent="0.25">
      <c r="A234" t="s">
        <v>384</v>
      </c>
      <c r="B234" t="s">
        <v>671</v>
      </c>
      <c r="C234" t="s">
        <v>1450</v>
      </c>
      <c r="D234" t="s">
        <v>1681</v>
      </c>
      <c r="E234" t="s">
        <v>2004</v>
      </c>
    </row>
    <row r="235" spans="1:6" x14ac:dyDescent="0.25">
      <c r="A235" t="s">
        <v>385</v>
      </c>
      <c r="B235" t="s">
        <v>672</v>
      </c>
      <c r="C235" t="s">
        <v>1451</v>
      </c>
      <c r="D235" t="s">
        <v>1682</v>
      </c>
      <c r="E235" t="s">
        <v>2005</v>
      </c>
    </row>
    <row r="236" spans="1:6" x14ac:dyDescent="0.25">
      <c r="A236" t="s">
        <v>386</v>
      </c>
      <c r="B236" t="s">
        <v>673</v>
      </c>
      <c r="C236" t="s">
        <v>206</v>
      </c>
      <c r="D236" t="s">
        <v>1683</v>
      </c>
      <c r="E236" t="s">
        <v>2006</v>
      </c>
    </row>
    <row r="237" spans="1:6" x14ac:dyDescent="0.25">
      <c r="A237" t="s">
        <v>387</v>
      </c>
      <c r="B237" t="s">
        <v>674</v>
      </c>
      <c r="C237" t="s">
        <v>432</v>
      </c>
      <c r="D237" t="s">
        <v>1684</v>
      </c>
      <c r="E237" t="s">
        <v>1533</v>
      </c>
    </row>
    <row r="238" spans="1:6" x14ac:dyDescent="0.25">
      <c r="A238" t="s">
        <v>388</v>
      </c>
      <c r="B238" t="s">
        <v>675</v>
      </c>
      <c r="C238" t="s">
        <v>1452</v>
      </c>
      <c r="D238" t="s">
        <v>1685</v>
      </c>
      <c r="E238" t="s">
        <v>1571</v>
      </c>
    </row>
    <row r="239" spans="1:6" x14ac:dyDescent="0.25">
      <c r="A239" t="s">
        <v>389</v>
      </c>
      <c r="B239" t="s">
        <v>676</v>
      </c>
      <c r="C239" t="s">
        <v>1453</v>
      </c>
      <c r="D239" t="s">
        <v>499</v>
      </c>
      <c r="E239" t="s">
        <v>1079</v>
      </c>
    </row>
    <row r="240" spans="1:6" x14ac:dyDescent="0.25">
      <c r="A240" t="s">
        <v>390</v>
      </c>
      <c r="B240" t="s">
        <v>677</v>
      </c>
      <c r="C240" t="s">
        <v>1454</v>
      </c>
      <c r="D240" t="s">
        <v>1010</v>
      </c>
      <c r="E240" t="s">
        <v>2007</v>
      </c>
    </row>
    <row r="241" spans="1:5" x14ac:dyDescent="0.25">
      <c r="A241" t="s">
        <v>391</v>
      </c>
      <c r="B241" t="s">
        <v>678</v>
      </c>
      <c r="C241" t="s">
        <v>1455</v>
      </c>
      <c r="D241" t="s">
        <v>1686</v>
      </c>
      <c r="E241" t="s">
        <v>2008</v>
      </c>
    </row>
    <row r="242" spans="1:5" x14ac:dyDescent="0.25">
      <c r="A242" t="s">
        <v>392</v>
      </c>
      <c r="B242" t="s">
        <v>679</v>
      </c>
      <c r="C242" t="s">
        <v>1456</v>
      </c>
      <c r="D242" t="s">
        <v>1687</v>
      </c>
      <c r="E242" t="s">
        <v>1438</v>
      </c>
    </row>
    <row r="243" spans="1:5" x14ac:dyDescent="0.25">
      <c r="A243" t="s">
        <v>393</v>
      </c>
      <c r="B243" t="s">
        <v>680</v>
      </c>
      <c r="C243" t="s">
        <v>1457</v>
      </c>
      <c r="D243" t="s">
        <v>1688</v>
      </c>
      <c r="E243" t="s">
        <v>1209</v>
      </c>
    </row>
    <row r="244" spans="1:5" x14ac:dyDescent="0.25">
      <c r="A244" t="s">
        <v>394</v>
      </c>
      <c r="B244" t="s">
        <v>681</v>
      </c>
      <c r="C244" t="s">
        <v>1458</v>
      </c>
      <c r="D244" t="s">
        <v>1689</v>
      </c>
      <c r="E244" t="s">
        <v>2009</v>
      </c>
    </row>
    <row r="245" spans="1:5" x14ac:dyDescent="0.25">
      <c r="A245" t="s">
        <v>395</v>
      </c>
      <c r="B245" t="s">
        <v>682</v>
      </c>
      <c r="C245" t="s">
        <v>1459</v>
      </c>
      <c r="D245" t="s">
        <v>1690</v>
      </c>
      <c r="E245" t="s">
        <v>808</v>
      </c>
    </row>
    <row r="246" spans="1:5" x14ac:dyDescent="0.25">
      <c r="A246" t="s">
        <v>396</v>
      </c>
      <c r="B246" t="s">
        <v>683</v>
      </c>
      <c r="C246" t="s">
        <v>1460</v>
      </c>
      <c r="D246" t="s">
        <v>1691</v>
      </c>
      <c r="E246" t="s">
        <v>2010</v>
      </c>
    </row>
    <row r="247" spans="1:5" x14ac:dyDescent="0.25">
      <c r="A247" t="s">
        <v>397</v>
      </c>
      <c r="B247" t="s">
        <v>684</v>
      </c>
      <c r="C247" t="s">
        <v>1461</v>
      </c>
      <c r="D247" t="s">
        <v>1692</v>
      </c>
      <c r="E247" t="s">
        <v>2011</v>
      </c>
    </row>
    <row r="248" spans="1:5" x14ac:dyDescent="0.25">
      <c r="A248" t="s">
        <v>398</v>
      </c>
      <c r="B248" t="s">
        <v>685</v>
      </c>
      <c r="C248" t="s">
        <v>1462</v>
      </c>
      <c r="D248" t="s">
        <v>1693</v>
      </c>
      <c r="E248" t="s">
        <v>702</v>
      </c>
    </row>
    <row r="249" spans="1:5" x14ac:dyDescent="0.25">
      <c r="A249" t="s">
        <v>399</v>
      </c>
      <c r="B249" t="s">
        <v>686</v>
      </c>
      <c r="C249" t="s">
        <v>1463</v>
      </c>
      <c r="D249" t="s">
        <v>1694</v>
      </c>
      <c r="E249" t="s">
        <v>2012</v>
      </c>
    </row>
    <row r="250" spans="1:5" x14ac:dyDescent="0.25">
      <c r="A250" t="s">
        <v>400</v>
      </c>
      <c r="B250" t="s">
        <v>687</v>
      </c>
      <c r="C250" t="s">
        <v>1464</v>
      </c>
      <c r="D250" t="s">
        <v>322</v>
      </c>
      <c r="E250" t="s">
        <v>326</v>
      </c>
    </row>
    <row r="251" spans="1:5" x14ac:dyDescent="0.25">
      <c r="A251" t="s">
        <v>401</v>
      </c>
      <c r="B251" t="s">
        <v>688</v>
      </c>
      <c r="C251" t="s">
        <v>1465</v>
      </c>
      <c r="D251" t="s">
        <v>1695</v>
      </c>
      <c r="E251" t="s">
        <v>815</v>
      </c>
    </row>
    <row r="252" spans="1:5" x14ac:dyDescent="0.25">
      <c r="A252" t="s">
        <v>402</v>
      </c>
      <c r="B252" t="s">
        <v>689</v>
      </c>
      <c r="C252" t="s">
        <v>1466</v>
      </c>
      <c r="D252" t="s">
        <v>1696</v>
      </c>
      <c r="E252" t="s">
        <v>2013</v>
      </c>
    </row>
    <row r="253" spans="1:5" x14ac:dyDescent="0.25">
      <c r="A253" t="s">
        <v>403</v>
      </c>
      <c r="B253" t="s">
        <v>690</v>
      </c>
      <c r="C253" t="s">
        <v>1467</v>
      </c>
      <c r="D253" t="s">
        <v>1697</v>
      </c>
      <c r="E253" t="s">
        <v>2014</v>
      </c>
    </row>
    <row r="254" spans="1:5" x14ac:dyDescent="0.25">
      <c r="A254" t="s">
        <v>404</v>
      </c>
      <c r="B254" t="s">
        <v>691</v>
      </c>
      <c r="C254" t="s">
        <v>1090</v>
      </c>
      <c r="D254" t="s">
        <v>1436</v>
      </c>
      <c r="E254" t="s">
        <v>2015</v>
      </c>
    </row>
    <row r="255" spans="1:5" x14ac:dyDescent="0.25">
      <c r="A255" t="s">
        <v>405</v>
      </c>
      <c r="B255" t="s">
        <v>692</v>
      </c>
      <c r="C255" t="s">
        <v>1468</v>
      </c>
      <c r="D255" t="s">
        <v>758</v>
      </c>
      <c r="E255" s="11">
        <v>37865</v>
      </c>
    </row>
    <row r="256" spans="1:5" x14ac:dyDescent="0.25">
      <c r="A256" t="s">
        <v>406</v>
      </c>
      <c r="B256" t="s">
        <v>693</v>
      </c>
      <c r="C256" t="s">
        <v>1469</v>
      </c>
      <c r="D256" t="s">
        <v>1698</v>
      </c>
      <c r="E256" t="s">
        <v>2016</v>
      </c>
    </row>
    <row r="257" spans="1:5" x14ac:dyDescent="0.25">
      <c r="A257" t="s">
        <v>407</v>
      </c>
      <c r="B257" t="s">
        <v>694</v>
      </c>
      <c r="C257" t="s">
        <v>1470</v>
      </c>
      <c r="D257" t="s">
        <v>1699</v>
      </c>
      <c r="E257" t="s">
        <v>2017</v>
      </c>
    </row>
    <row r="258" spans="1:5" x14ac:dyDescent="0.25">
      <c r="A258" t="s">
        <v>408</v>
      </c>
      <c r="B258" t="s">
        <v>695</v>
      </c>
      <c r="C258" t="s">
        <v>1471</v>
      </c>
      <c r="D258" t="s">
        <v>1700</v>
      </c>
      <c r="E258" t="s">
        <v>850</v>
      </c>
    </row>
    <row r="259" spans="1:5" x14ac:dyDescent="0.25">
      <c r="A259" t="s">
        <v>409</v>
      </c>
      <c r="B259" t="s">
        <v>696</v>
      </c>
      <c r="C259" t="s">
        <v>1472</v>
      </c>
      <c r="D259" t="s">
        <v>1701</v>
      </c>
      <c r="E259" t="s">
        <v>203</v>
      </c>
    </row>
    <row r="260" spans="1:5" x14ac:dyDescent="0.25">
      <c r="A260" t="s">
        <v>410</v>
      </c>
      <c r="B260" t="s">
        <v>697</v>
      </c>
      <c r="C260" t="s">
        <v>1473</v>
      </c>
      <c r="D260" t="s">
        <v>1702</v>
      </c>
      <c r="E260" t="s">
        <v>1082</v>
      </c>
    </row>
    <row r="261" spans="1:5" x14ac:dyDescent="0.25">
      <c r="A261" t="s">
        <v>411</v>
      </c>
      <c r="B261" t="s">
        <v>374</v>
      </c>
      <c r="C261" t="s">
        <v>1474</v>
      </c>
      <c r="D261" t="s">
        <v>1315</v>
      </c>
      <c r="E261" t="s">
        <v>1795</v>
      </c>
    </row>
    <row r="262" spans="1:5" x14ac:dyDescent="0.25">
      <c r="A262" t="s">
        <v>412</v>
      </c>
      <c r="B262" t="s">
        <v>698</v>
      </c>
      <c r="C262" t="s">
        <v>346</v>
      </c>
      <c r="D262" t="s">
        <v>1703</v>
      </c>
      <c r="E262" t="s">
        <v>2018</v>
      </c>
    </row>
    <row r="263" spans="1:5" x14ac:dyDescent="0.25">
      <c r="A263" t="s">
        <v>413</v>
      </c>
      <c r="B263" t="s">
        <v>699</v>
      </c>
      <c r="C263" t="s">
        <v>1475</v>
      </c>
      <c r="D263" t="s">
        <v>1704</v>
      </c>
      <c r="E263" t="s">
        <v>2019</v>
      </c>
    </row>
    <row r="264" spans="1:5" x14ac:dyDescent="0.25">
      <c r="A264" t="s">
        <v>414</v>
      </c>
      <c r="B264" t="s">
        <v>700</v>
      </c>
      <c r="C264" t="s">
        <v>1476</v>
      </c>
      <c r="D264" t="s">
        <v>1705</v>
      </c>
      <c r="E264" t="s">
        <v>2020</v>
      </c>
    </row>
    <row r="265" spans="1:5" x14ac:dyDescent="0.25">
      <c r="A265" t="s">
        <v>415</v>
      </c>
      <c r="B265" t="s">
        <v>701</v>
      </c>
      <c r="C265" t="s">
        <v>1477</v>
      </c>
      <c r="D265" t="s">
        <v>1706</v>
      </c>
      <c r="E265" t="s">
        <v>2021</v>
      </c>
    </row>
    <row r="266" spans="1:5" x14ac:dyDescent="0.25">
      <c r="A266" t="s">
        <v>416</v>
      </c>
      <c r="B266" t="s">
        <v>702</v>
      </c>
      <c r="C266" t="s">
        <v>1190</v>
      </c>
      <c r="D266" t="s">
        <v>1707</v>
      </c>
      <c r="E266" t="s">
        <v>2022</v>
      </c>
    </row>
    <row r="267" spans="1:5" x14ac:dyDescent="0.25">
      <c r="A267" t="s">
        <v>417</v>
      </c>
      <c r="B267" t="s">
        <v>703</v>
      </c>
      <c r="C267" t="s">
        <v>1073</v>
      </c>
      <c r="D267" t="s">
        <v>1708</v>
      </c>
      <c r="E267" t="s">
        <v>2023</v>
      </c>
    </row>
    <row r="268" spans="1:5" x14ac:dyDescent="0.25">
      <c r="A268" t="s">
        <v>418</v>
      </c>
      <c r="B268" t="s">
        <v>704</v>
      </c>
      <c r="C268" t="s">
        <v>1478</v>
      </c>
      <c r="D268" t="s">
        <v>888</v>
      </c>
      <c r="E268" t="s">
        <v>2024</v>
      </c>
    </row>
    <row r="269" spans="1:5" x14ac:dyDescent="0.25">
      <c r="A269" t="s">
        <v>419</v>
      </c>
      <c r="B269" t="s">
        <v>705</v>
      </c>
      <c r="C269" t="s">
        <v>1479</v>
      </c>
      <c r="D269" t="s">
        <v>1709</v>
      </c>
      <c r="E269" t="s">
        <v>2025</v>
      </c>
    </row>
    <row r="270" spans="1:5" x14ac:dyDescent="0.25">
      <c r="A270" t="s">
        <v>420</v>
      </c>
      <c r="B270" t="s">
        <v>706</v>
      </c>
      <c r="C270" t="s">
        <v>433</v>
      </c>
      <c r="D270" t="s">
        <v>1710</v>
      </c>
      <c r="E270" t="s">
        <v>1333</v>
      </c>
    </row>
    <row r="271" spans="1:5" x14ac:dyDescent="0.25">
      <c r="A271" t="s">
        <v>421</v>
      </c>
      <c r="B271" t="s">
        <v>707</v>
      </c>
      <c r="C271" t="s">
        <v>1480</v>
      </c>
      <c r="D271" t="s">
        <v>851</v>
      </c>
      <c r="E271" t="s">
        <v>2026</v>
      </c>
    </row>
    <row r="272" spans="1:5" x14ac:dyDescent="0.25">
      <c r="A272" t="s">
        <v>422</v>
      </c>
      <c r="B272" t="s">
        <v>708</v>
      </c>
      <c r="C272" t="s">
        <v>1481</v>
      </c>
      <c r="D272" t="s">
        <v>1711</v>
      </c>
      <c r="E272" t="s">
        <v>2027</v>
      </c>
    </row>
    <row r="273" spans="1:5" x14ac:dyDescent="0.25">
      <c r="A273" t="s">
        <v>423</v>
      </c>
      <c r="B273" t="s">
        <v>709</v>
      </c>
      <c r="C273" t="s">
        <v>1482</v>
      </c>
      <c r="D273" t="s">
        <v>1712</v>
      </c>
      <c r="E273" t="s">
        <v>2028</v>
      </c>
    </row>
    <row r="274" spans="1:5" x14ac:dyDescent="0.25">
      <c r="A274" t="s">
        <v>424</v>
      </c>
      <c r="B274" t="s">
        <v>710</v>
      </c>
      <c r="C274" t="s">
        <v>1483</v>
      </c>
      <c r="D274" t="s">
        <v>1713</v>
      </c>
      <c r="E274" t="s">
        <v>2029</v>
      </c>
    </row>
    <row r="275" spans="1:5" x14ac:dyDescent="0.25">
      <c r="A275" t="s">
        <v>425</v>
      </c>
      <c r="B275" t="s">
        <v>711</v>
      </c>
      <c r="C275" t="s">
        <v>1484</v>
      </c>
      <c r="D275" t="s">
        <v>1356</v>
      </c>
      <c r="E275" t="s">
        <v>2030</v>
      </c>
    </row>
    <row r="276" spans="1:5" x14ac:dyDescent="0.25">
      <c r="A276" t="s">
        <v>426</v>
      </c>
      <c r="B276" t="s">
        <v>712</v>
      </c>
      <c r="C276" t="s">
        <v>1485</v>
      </c>
      <c r="D276" t="s">
        <v>1176</v>
      </c>
      <c r="E276" t="s">
        <v>2031</v>
      </c>
    </row>
    <row r="277" spans="1:5" x14ac:dyDescent="0.25">
      <c r="A277" t="s">
        <v>427</v>
      </c>
      <c r="B277" t="s">
        <v>713</v>
      </c>
      <c r="C277" t="s">
        <v>1486</v>
      </c>
      <c r="D277" t="s">
        <v>258</v>
      </c>
      <c r="E277" t="s">
        <v>2032</v>
      </c>
    </row>
    <row r="278" spans="1:5" x14ac:dyDescent="0.25">
      <c r="A278" t="s">
        <v>428</v>
      </c>
      <c r="B278" t="s">
        <v>714</v>
      </c>
      <c r="C278" t="s">
        <v>1487</v>
      </c>
      <c r="D278" t="s">
        <v>1714</v>
      </c>
      <c r="E278" t="s">
        <v>2033</v>
      </c>
    </row>
    <row r="279" spans="1:5" x14ac:dyDescent="0.25">
      <c r="A279" t="s">
        <v>429</v>
      </c>
      <c r="B279" t="s">
        <v>715</v>
      </c>
      <c r="C279" t="s">
        <v>1488</v>
      </c>
      <c r="D279" t="s">
        <v>1715</v>
      </c>
      <c r="E279" t="s">
        <v>1262</v>
      </c>
    </row>
    <row r="280" spans="1:5" x14ac:dyDescent="0.25">
      <c r="A280" t="s">
        <v>430</v>
      </c>
      <c r="B280" t="s">
        <v>716</v>
      </c>
      <c r="C280" t="s">
        <v>1489</v>
      </c>
      <c r="D280" t="s">
        <v>956</v>
      </c>
      <c r="E280" t="s">
        <v>2034</v>
      </c>
    </row>
    <row r="281" spans="1:5" x14ac:dyDescent="0.25">
      <c r="A281" t="s">
        <v>431</v>
      </c>
      <c r="B281" t="s">
        <v>717</v>
      </c>
      <c r="C281" t="s">
        <v>995</v>
      </c>
      <c r="D281" s="11">
        <v>40787</v>
      </c>
      <c r="E281" t="s">
        <v>2035</v>
      </c>
    </row>
    <row r="282" spans="1:5" x14ac:dyDescent="0.25">
      <c r="A282" t="s">
        <v>432</v>
      </c>
      <c r="B282" t="s">
        <v>718</v>
      </c>
      <c r="C282" t="s">
        <v>1490</v>
      </c>
      <c r="D282" t="s">
        <v>1000</v>
      </c>
      <c r="E282" t="s">
        <v>197</v>
      </c>
    </row>
    <row r="283" spans="1:5" x14ac:dyDescent="0.25">
      <c r="A283" t="s">
        <v>433</v>
      </c>
      <c r="B283" t="s">
        <v>719</v>
      </c>
      <c r="C283" t="s">
        <v>1491</v>
      </c>
      <c r="D283" t="s">
        <v>1716</v>
      </c>
      <c r="E283" t="s">
        <v>866</v>
      </c>
    </row>
    <row r="284" spans="1:5" x14ac:dyDescent="0.25">
      <c r="A284" t="s">
        <v>434</v>
      </c>
      <c r="B284" t="s">
        <v>720</v>
      </c>
      <c r="C284" t="s">
        <v>1492</v>
      </c>
      <c r="D284" t="s">
        <v>1717</v>
      </c>
      <c r="E284" t="s">
        <v>2036</v>
      </c>
    </row>
    <row r="285" spans="1:5" x14ac:dyDescent="0.25">
      <c r="A285" t="s">
        <v>435</v>
      </c>
      <c r="B285" t="s">
        <v>721</v>
      </c>
      <c r="C285" t="s">
        <v>1493</v>
      </c>
      <c r="D285" t="s">
        <v>1718</v>
      </c>
      <c r="E285" t="s">
        <v>2037</v>
      </c>
    </row>
    <row r="286" spans="1:5" x14ac:dyDescent="0.25">
      <c r="A286" t="s">
        <v>436</v>
      </c>
      <c r="B286" t="s">
        <v>722</v>
      </c>
      <c r="C286" t="s">
        <v>1494</v>
      </c>
      <c r="D286" t="s">
        <v>1719</v>
      </c>
      <c r="E286" t="s">
        <v>2038</v>
      </c>
    </row>
    <row r="287" spans="1:5" x14ac:dyDescent="0.25">
      <c r="A287" t="s">
        <v>437</v>
      </c>
      <c r="B287" t="s">
        <v>723</v>
      </c>
      <c r="C287" t="s">
        <v>1495</v>
      </c>
      <c r="D287" t="s">
        <v>565</v>
      </c>
      <c r="E287" t="s">
        <v>2039</v>
      </c>
    </row>
    <row r="288" spans="1:5" x14ac:dyDescent="0.25">
      <c r="A288" t="s">
        <v>438</v>
      </c>
      <c r="B288" t="s">
        <v>724</v>
      </c>
      <c r="C288" t="s">
        <v>1496</v>
      </c>
      <c r="D288" t="s">
        <v>1720</v>
      </c>
      <c r="E288" t="s">
        <v>2040</v>
      </c>
    </row>
    <row r="289" spans="1:5" x14ac:dyDescent="0.25">
      <c r="A289" t="s">
        <v>439</v>
      </c>
      <c r="B289" t="s">
        <v>725</v>
      </c>
      <c r="C289" t="s">
        <v>1497</v>
      </c>
      <c r="D289" t="s">
        <v>1721</v>
      </c>
      <c r="E289" t="s">
        <v>2041</v>
      </c>
    </row>
    <row r="290" spans="1:5" x14ac:dyDescent="0.25">
      <c r="A290" t="s">
        <v>440</v>
      </c>
      <c r="B290" t="s">
        <v>726</v>
      </c>
      <c r="C290" t="s">
        <v>1498</v>
      </c>
      <c r="D290" t="s">
        <v>1722</v>
      </c>
      <c r="E290" t="s">
        <v>2042</v>
      </c>
    </row>
    <row r="291" spans="1:5" x14ac:dyDescent="0.25">
      <c r="A291" t="s">
        <v>441</v>
      </c>
      <c r="B291" t="s">
        <v>727</v>
      </c>
      <c r="C291" t="s">
        <v>1499</v>
      </c>
      <c r="D291" t="s">
        <v>1723</v>
      </c>
      <c r="E291" t="s">
        <v>2043</v>
      </c>
    </row>
    <row r="292" spans="1:5" x14ac:dyDescent="0.25">
      <c r="A292" t="s">
        <v>442</v>
      </c>
      <c r="B292" t="s">
        <v>728</v>
      </c>
      <c r="C292" t="s">
        <v>1500</v>
      </c>
      <c r="D292" t="s">
        <v>1724</v>
      </c>
      <c r="E292" t="s">
        <v>2044</v>
      </c>
    </row>
    <row r="293" spans="1:5" x14ac:dyDescent="0.25">
      <c r="A293" t="s">
        <v>443</v>
      </c>
      <c r="B293" t="s">
        <v>729</v>
      </c>
      <c r="C293" t="s">
        <v>1501</v>
      </c>
      <c r="D293" t="s">
        <v>1725</v>
      </c>
      <c r="E293" t="s">
        <v>431</v>
      </c>
    </row>
    <row r="294" spans="1:5" x14ac:dyDescent="0.25">
      <c r="A294" t="s">
        <v>444</v>
      </c>
      <c r="B294" t="s">
        <v>730</v>
      </c>
      <c r="C294" t="s">
        <v>1502</v>
      </c>
      <c r="D294" t="s">
        <v>204</v>
      </c>
      <c r="E294" t="s">
        <v>572</v>
      </c>
    </row>
    <row r="295" spans="1:5" x14ac:dyDescent="0.25">
      <c r="A295" t="s">
        <v>445</v>
      </c>
      <c r="B295" t="s">
        <v>731</v>
      </c>
      <c r="C295" t="s">
        <v>1503</v>
      </c>
      <c r="D295" t="s">
        <v>403</v>
      </c>
      <c r="E295" t="s">
        <v>2045</v>
      </c>
    </row>
    <row r="296" spans="1:5" x14ac:dyDescent="0.25">
      <c r="A296" t="s">
        <v>446</v>
      </c>
      <c r="B296" t="s">
        <v>732</v>
      </c>
      <c r="C296" t="s">
        <v>1504</v>
      </c>
      <c r="D296" t="s">
        <v>1726</v>
      </c>
      <c r="E296" t="s">
        <v>2046</v>
      </c>
    </row>
    <row r="297" spans="1:5" x14ac:dyDescent="0.25">
      <c r="A297" t="s">
        <v>447</v>
      </c>
      <c r="B297" t="s">
        <v>733</v>
      </c>
      <c r="C297" t="s">
        <v>1505</v>
      </c>
      <c r="D297" t="s">
        <v>1727</v>
      </c>
      <c r="E297" t="s">
        <v>2047</v>
      </c>
    </row>
    <row r="298" spans="1:5" x14ac:dyDescent="0.25">
      <c r="A298" t="s">
        <v>448</v>
      </c>
      <c r="B298" t="s">
        <v>734</v>
      </c>
      <c r="C298" t="s">
        <v>1506</v>
      </c>
      <c r="D298" t="s">
        <v>1728</v>
      </c>
      <c r="E298" t="s">
        <v>916</v>
      </c>
    </row>
    <row r="299" spans="1:5" x14ac:dyDescent="0.25">
      <c r="B299" t="s">
        <v>735</v>
      </c>
      <c r="D299" t="s">
        <v>235</v>
      </c>
      <c r="E299" t="s">
        <v>2048</v>
      </c>
    </row>
    <row r="300" spans="1:5" x14ac:dyDescent="0.25">
      <c r="B300" t="s">
        <v>736</v>
      </c>
      <c r="D300" t="s">
        <v>1729</v>
      </c>
      <c r="E300" t="s">
        <v>2049</v>
      </c>
    </row>
    <row r="301" spans="1:5" x14ac:dyDescent="0.25">
      <c r="B301" t="s">
        <v>737</v>
      </c>
      <c r="D301" t="s">
        <v>879</v>
      </c>
      <c r="E301" t="s">
        <v>2050</v>
      </c>
    </row>
    <row r="302" spans="1:5" x14ac:dyDescent="0.25">
      <c r="B302" t="s">
        <v>738</v>
      </c>
      <c r="D302" t="s">
        <v>1730</v>
      </c>
      <c r="E302" t="s">
        <v>2051</v>
      </c>
    </row>
    <row r="303" spans="1:5" x14ac:dyDescent="0.25">
      <c r="B303" t="s">
        <v>739</v>
      </c>
      <c r="D303" t="s">
        <v>1731</v>
      </c>
      <c r="E303" t="s">
        <v>2052</v>
      </c>
    </row>
    <row r="304" spans="1:5" x14ac:dyDescent="0.25">
      <c r="B304" t="s">
        <v>740</v>
      </c>
      <c r="D304" t="s">
        <v>1732</v>
      </c>
      <c r="E304" t="s">
        <v>2053</v>
      </c>
    </row>
    <row r="305" spans="2:5" x14ac:dyDescent="0.25">
      <c r="B305" t="s">
        <v>741</v>
      </c>
      <c r="D305" t="s">
        <v>1361</v>
      </c>
      <c r="E305" t="s">
        <v>1384</v>
      </c>
    </row>
    <row r="306" spans="2:5" x14ac:dyDescent="0.25">
      <c r="B306" t="s">
        <v>742</v>
      </c>
      <c r="D306" t="s">
        <v>1335</v>
      </c>
      <c r="E306" t="s">
        <v>2054</v>
      </c>
    </row>
    <row r="307" spans="2:5" x14ac:dyDescent="0.25">
      <c r="B307" t="s">
        <v>743</v>
      </c>
      <c r="D307" t="s">
        <v>186</v>
      </c>
      <c r="E307" t="s">
        <v>2055</v>
      </c>
    </row>
    <row r="308" spans="2:5" x14ac:dyDescent="0.25">
      <c r="B308" t="s">
        <v>744</v>
      </c>
      <c r="D308" t="s">
        <v>320</v>
      </c>
      <c r="E308" t="s">
        <v>539</v>
      </c>
    </row>
    <row r="309" spans="2:5" x14ac:dyDescent="0.25">
      <c r="B309" t="s">
        <v>745</v>
      </c>
      <c r="D309" t="s">
        <v>1733</v>
      </c>
      <c r="E309" t="s">
        <v>2056</v>
      </c>
    </row>
    <row r="310" spans="2:5" x14ac:dyDescent="0.25">
      <c r="B310" t="s">
        <v>746</v>
      </c>
      <c r="D310" t="s">
        <v>1734</v>
      </c>
      <c r="E310" t="s">
        <v>2057</v>
      </c>
    </row>
    <row r="311" spans="2:5" x14ac:dyDescent="0.25">
      <c r="B311" t="s">
        <v>747</v>
      </c>
      <c r="D311" t="s">
        <v>1735</v>
      </c>
      <c r="E311" t="s">
        <v>2058</v>
      </c>
    </row>
    <row r="312" spans="2:5" x14ac:dyDescent="0.25">
      <c r="B312" t="s">
        <v>748</v>
      </c>
      <c r="D312" t="s">
        <v>1736</v>
      </c>
      <c r="E312" t="s">
        <v>2059</v>
      </c>
    </row>
    <row r="313" spans="2:5" x14ac:dyDescent="0.25">
      <c r="B313" t="s">
        <v>749</v>
      </c>
      <c r="D313" t="s">
        <v>1737</v>
      </c>
      <c r="E313" t="s">
        <v>2060</v>
      </c>
    </row>
    <row r="314" spans="2:5" x14ac:dyDescent="0.25">
      <c r="B314" t="s">
        <v>750</v>
      </c>
      <c r="D314" t="s">
        <v>1011</v>
      </c>
      <c r="E314" t="s">
        <v>2061</v>
      </c>
    </row>
    <row r="315" spans="2:5" x14ac:dyDescent="0.25">
      <c r="B315" t="s">
        <v>751</v>
      </c>
      <c r="D315" t="s">
        <v>1738</v>
      </c>
      <c r="E315" t="s">
        <v>2062</v>
      </c>
    </row>
    <row r="316" spans="2:5" x14ac:dyDescent="0.25">
      <c r="B316" t="s">
        <v>752</v>
      </c>
      <c r="D316" t="s">
        <v>205</v>
      </c>
      <c r="E316" t="s">
        <v>1631</v>
      </c>
    </row>
    <row r="317" spans="2:5" x14ac:dyDescent="0.25">
      <c r="B317" t="s">
        <v>753</v>
      </c>
      <c r="D317" t="s">
        <v>1739</v>
      </c>
      <c r="E317" t="s">
        <v>223</v>
      </c>
    </row>
    <row r="318" spans="2:5" x14ac:dyDescent="0.25">
      <c r="B318" t="s">
        <v>754</v>
      </c>
      <c r="D318" t="s">
        <v>352</v>
      </c>
      <c r="E318" t="s">
        <v>376</v>
      </c>
    </row>
    <row r="319" spans="2:5" x14ac:dyDescent="0.25">
      <c r="B319" t="s">
        <v>755</v>
      </c>
      <c r="D319" t="s">
        <v>1740</v>
      </c>
      <c r="E319" t="s">
        <v>2063</v>
      </c>
    </row>
    <row r="320" spans="2:5" x14ac:dyDescent="0.25">
      <c r="B320" t="s">
        <v>756</v>
      </c>
      <c r="D320" t="s">
        <v>1741</v>
      </c>
      <c r="E320" t="s">
        <v>2064</v>
      </c>
    </row>
    <row r="321" spans="2:5" x14ac:dyDescent="0.25">
      <c r="B321" t="s">
        <v>757</v>
      </c>
      <c r="D321" t="s">
        <v>1742</v>
      </c>
      <c r="E321" t="s">
        <v>1046</v>
      </c>
    </row>
    <row r="322" spans="2:5" x14ac:dyDescent="0.25">
      <c r="B322" t="s">
        <v>758</v>
      </c>
      <c r="D322" t="s">
        <v>1743</v>
      </c>
      <c r="E322" t="s">
        <v>2065</v>
      </c>
    </row>
    <row r="323" spans="2:5" x14ac:dyDescent="0.25">
      <c r="B323" t="s">
        <v>759</v>
      </c>
      <c r="D323" t="s">
        <v>161</v>
      </c>
      <c r="E323" t="s">
        <v>1595</v>
      </c>
    </row>
    <row r="324" spans="2:5" x14ac:dyDescent="0.25">
      <c r="B324" t="s">
        <v>760</v>
      </c>
      <c r="D324" t="s">
        <v>1211</v>
      </c>
      <c r="E324" t="s">
        <v>2066</v>
      </c>
    </row>
    <row r="325" spans="2:5" x14ac:dyDescent="0.25">
      <c r="B325" t="s">
        <v>761</v>
      </c>
      <c r="D325" t="s">
        <v>1744</v>
      </c>
      <c r="E325" t="s">
        <v>2067</v>
      </c>
    </row>
    <row r="326" spans="2:5" x14ac:dyDescent="0.25">
      <c r="B326" t="s">
        <v>762</v>
      </c>
      <c r="D326" t="s">
        <v>1745</v>
      </c>
      <c r="E326" t="s">
        <v>1772</v>
      </c>
    </row>
    <row r="327" spans="2:5" x14ac:dyDescent="0.25">
      <c r="B327" t="s">
        <v>763</v>
      </c>
      <c r="D327" t="s">
        <v>1746</v>
      </c>
      <c r="E327" t="s">
        <v>2068</v>
      </c>
    </row>
    <row r="328" spans="2:5" x14ac:dyDescent="0.25">
      <c r="B328" t="s">
        <v>764</v>
      </c>
      <c r="D328" t="s">
        <v>1747</v>
      </c>
      <c r="E328" t="s">
        <v>2069</v>
      </c>
    </row>
    <row r="329" spans="2:5" x14ac:dyDescent="0.25">
      <c r="B329" t="s">
        <v>765</v>
      </c>
      <c r="D329" t="s">
        <v>1748</v>
      </c>
      <c r="E329" t="s">
        <v>2070</v>
      </c>
    </row>
    <row r="330" spans="2:5" x14ac:dyDescent="0.25">
      <c r="B330" t="s">
        <v>766</v>
      </c>
      <c r="D330" t="s">
        <v>715</v>
      </c>
      <c r="E330" t="s">
        <v>2071</v>
      </c>
    </row>
    <row r="331" spans="2:5" x14ac:dyDescent="0.25">
      <c r="B331" t="s">
        <v>767</v>
      </c>
      <c r="D331" t="s">
        <v>1749</v>
      </c>
      <c r="E331" t="s">
        <v>1782</v>
      </c>
    </row>
    <row r="332" spans="2:5" x14ac:dyDescent="0.25">
      <c r="B332" t="s">
        <v>768</v>
      </c>
      <c r="D332" t="s">
        <v>1750</v>
      </c>
      <c r="E332" t="s">
        <v>2072</v>
      </c>
    </row>
    <row r="333" spans="2:5" x14ac:dyDescent="0.25">
      <c r="B333" t="s">
        <v>769</v>
      </c>
      <c r="D333" t="s">
        <v>1751</v>
      </c>
      <c r="E333" t="s">
        <v>2073</v>
      </c>
    </row>
    <row r="334" spans="2:5" x14ac:dyDescent="0.25">
      <c r="B334" t="s">
        <v>770</v>
      </c>
      <c r="D334" t="s">
        <v>1752</v>
      </c>
      <c r="E334" t="s">
        <v>2074</v>
      </c>
    </row>
    <row r="335" spans="2:5" x14ac:dyDescent="0.25">
      <c r="B335" t="s">
        <v>771</v>
      </c>
      <c r="D335" t="s">
        <v>1753</v>
      </c>
      <c r="E335" t="s">
        <v>2075</v>
      </c>
    </row>
    <row r="336" spans="2:5" x14ac:dyDescent="0.25">
      <c r="B336" t="s">
        <v>772</v>
      </c>
      <c r="D336" t="s">
        <v>1754</v>
      </c>
      <c r="E336" t="s">
        <v>2076</v>
      </c>
    </row>
    <row r="337" spans="2:5" x14ac:dyDescent="0.25">
      <c r="B337" t="s">
        <v>773</v>
      </c>
      <c r="D337" t="s">
        <v>1755</v>
      </c>
      <c r="E337" t="s">
        <v>2077</v>
      </c>
    </row>
    <row r="338" spans="2:5" x14ac:dyDescent="0.25">
      <c r="B338" t="s">
        <v>774</v>
      </c>
      <c r="D338" t="s">
        <v>1756</v>
      </c>
      <c r="E338" t="s">
        <v>1645</v>
      </c>
    </row>
    <row r="339" spans="2:5" x14ac:dyDescent="0.25">
      <c r="B339" t="s">
        <v>391</v>
      </c>
      <c r="D339" t="s">
        <v>1757</v>
      </c>
      <c r="E339" t="s">
        <v>2078</v>
      </c>
    </row>
    <row r="340" spans="2:5" x14ac:dyDescent="0.25">
      <c r="B340" t="s">
        <v>775</v>
      </c>
      <c r="D340" t="s">
        <v>668</v>
      </c>
      <c r="E340" t="s">
        <v>1167</v>
      </c>
    </row>
    <row r="341" spans="2:5" x14ac:dyDescent="0.25">
      <c r="B341" t="s">
        <v>776</v>
      </c>
      <c r="D341" t="s">
        <v>1758</v>
      </c>
      <c r="E341" t="s">
        <v>2079</v>
      </c>
    </row>
    <row r="342" spans="2:5" x14ac:dyDescent="0.25">
      <c r="B342" t="s">
        <v>777</v>
      </c>
      <c r="D342" t="s">
        <v>1759</v>
      </c>
      <c r="E342" t="s">
        <v>2080</v>
      </c>
    </row>
    <row r="343" spans="2:5" x14ac:dyDescent="0.25">
      <c r="B343" t="s">
        <v>778</v>
      </c>
      <c r="D343" t="s">
        <v>1760</v>
      </c>
      <c r="E343" t="s">
        <v>2081</v>
      </c>
    </row>
    <row r="344" spans="2:5" x14ac:dyDescent="0.25">
      <c r="B344" t="s">
        <v>779</v>
      </c>
      <c r="D344" t="s">
        <v>1761</v>
      </c>
      <c r="E344" t="s">
        <v>2082</v>
      </c>
    </row>
    <row r="345" spans="2:5" x14ac:dyDescent="0.25">
      <c r="B345" t="s">
        <v>780</v>
      </c>
      <c r="D345" t="s">
        <v>1762</v>
      </c>
      <c r="E345" t="s">
        <v>2083</v>
      </c>
    </row>
    <row r="346" spans="2:5" x14ac:dyDescent="0.25">
      <c r="B346" t="s">
        <v>781</v>
      </c>
      <c r="D346" t="s">
        <v>1763</v>
      </c>
      <c r="E346" t="s">
        <v>2084</v>
      </c>
    </row>
    <row r="347" spans="2:5" x14ac:dyDescent="0.25">
      <c r="B347" t="s">
        <v>782</v>
      </c>
      <c r="D347" t="s">
        <v>854</v>
      </c>
      <c r="E347" t="s">
        <v>1612</v>
      </c>
    </row>
    <row r="348" spans="2:5" x14ac:dyDescent="0.25">
      <c r="B348" t="s">
        <v>274</v>
      </c>
      <c r="D348" t="s">
        <v>1764</v>
      </c>
      <c r="E348" t="s">
        <v>2085</v>
      </c>
    </row>
    <row r="349" spans="2:5" x14ac:dyDescent="0.25">
      <c r="B349" t="s">
        <v>783</v>
      </c>
      <c r="D349" t="s">
        <v>1765</v>
      </c>
      <c r="E349" t="s">
        <v>2086</v>
      </c>
    </row>
    <row r="350" spans="2:5" x14ac:dyDescent="0.25">
      <c r="B350" t="s">
        <v>784</v>
      </c>
      <c r="D350" t="s">
        <v>1766</v>
      </c>
      <c r="E350" t="s">
        <v>2087</v>
      </c>
    </row>
    <row r="351" spans="2:5" x14ac:dyDescent="0.25">
      <c r="B351" t="s">
        <v>785</v>
      </c>
      <c r="D351" t="s">
        <v>399</v>
      </c>
      <c r="E351" t="s">
        <v>2088</v>
      </c>
    </row>
    <row r="352" spans="2:5" x14ac:dyDescent="0.25">
      <c r="B352" t="s">
        <v>786</v>
      </c>
      <c r="D352" t="s">
        <v>1767</v>
      </c>
      <c r="E352" t="s">
        <v>380</v>
      </c>
    </row>
    <row r="353" spans="2:5" x14ac:dyDescent="0.25">
      <c r="B353" t="s">
        <v>787</v>
      </c>
      <c r="D353" t="s">
        <v>1768</v>
      </c>
      <c r="E353" t="s">
        <v>1414</v>
      </c>
    </row>
    <row r="354" spans="2:5" x14ac:dyDescent="0.25">
      <c r="B354" t="s">
        <v>788</v>
      </c>
      <c r="D354" t="s">
        <v>828</v>
      </c>
      <c r="E354" t="s">
        <v>2089</v>
      </c>
    </row>
    <row r="355" spans="2:5" x14ac:dyDescent="0.25">
      <c r="B355" t="s">
        <v>789</v>
      </c>
      <c r="D355" t="s">
        <v>357</v>
      </c>
      <c r="E355" t="s">
        <v>2090</v>
      </c>
    </row>
    <row r="356" spans="2:5" x14ac:dyDescent="0.25">
      <c r="B356" t="s">
        <v>790</v>
      </c>
      <c r="D356" t="s">
        <v>1769</v>
      </c>
      <c r="E356" t="s">
        <v>2091</v>
      </c>
    </row>
    <row r="357" spans="2:5" x14ac:dyDescent="0.25">
      <c r="B357" t="s">
        <v>791</v>
      </c>
      <c r="D357" t="s">
        <v>1770</v>
      </c>
      <c r="E357" t="s">
        <v>2092</v>
      </c>
    </row>
    <row r="358" spans="2:5" x14ac:dyDescent="0.25">
      <c r="B358" t="s">
        <v>792</v>
      </c>
      <c r="D358" t="s">
        <v>1771</v>
      </c>
      <c r="E358" t="s">
        <v>1383</v>
      </c>
    </row>
    <row r="359" spans="2:5" x14ac:dyDescent="0.25">
      <c r="B359" t="s">
        <v>793</v>
      </c>
      <c r="D359" t="s">
        <v>1772</v>
      </c>
      <c r="E359" t="s">
        <v>2093</v>
      </c>
    </row>
    <row r="360" spans="2:5" x14ac:dyDescent="0.25">
      <c r="B360" t="s">
        <v>794</v>
      </c>
      <c r="D360" t="s">
        <v>1773</v>
      </c>
      <c r="E360" t="s">
        <v>2094</v>
      </c>
    </row>
    <row r="361" spans="2:5" x14ac:dyDescent="0.25">
      <c r="B361" t="s">
        <v>795</v>
      </c>
      <c r="D361" t="s">
        <v>1774</v>
      </c>
      <c r="E361" t="s">
        <v>1788</v>
      </c>
    </row>
    <row r="362" spans="2:5" x14ac:dyDescent="0.25">
      <c r="B362" t="s">
        <v>796</v>
      </c>
      <c r="D362" t="s">
        <v>1775</v>
      </c>
      <c r="E362" t="s">
        <v>995</v>
      </c>
    </row>
    <row r="363" spans="2:5" x14ac:dyDescent="0.25">
      <c r="B363" t="s">
        <v>797</v>
      </c>
      <c r="D363" t="s">
        <v>1776</v>
      </c>
      <c r="E363" t="s">
        <v>2095</v>
      </c>
    </row>
    <row r="364" spans="2:5" x14ac:dyDescent="0.25">
      <c r="B364" t="s">
        <v>364</v>
      </c>
      <c r="D364" t="s">
        <v>1777</v>
      </c>
      <c r="E364" t="s">
        <v>1369</v>
      </c>
    </row>
    <row r="365" spans="2:5" x14ac:dyDescent="0.25">
      <c r="B365" t="s">
        <v>798</v>
      </c>
      <c r="D365" t="s">
        <v>910</v>
      </c>
      <c r="E365" t="s">
        <v>2096</v>
      </c>
    </row>
    <row r="366" spans="2:5" x14ac:dyDescent="0.25">
      <c r="B366" t="s">
        <v>799</v>
      </c>
      <c r="D366" t="s">
        <v>1778</v>
      </c>
      <c r="E366" t="s">
        <v>2097</v>
      </c>
    </row>
    <row r="367" spans="2:5" x14ac:dyDescent="0.25">
      <c r="B367" t="s">
        <v>800</v>
      </c>
      <c r="D367" t="s">
        <v>1500</v>
      </c>
      <c r="E367" t="s">
        <v>2098</v>
      </c>
    </row>
    <row r="368" spans="2:5" x14ac:dyDescent="0.25">
      <c r="B368" t="s">
        <v>801</v>
      </c>
      <c r="D368" t="s">
        <v>1779</v>
      </c>
      <c r="E368" t="s">
        <v>2099</v>
      </c>
    </row>
    <row r="369" spans="2:5" x14ac:dyDescent="0.25">
      <c r="B369" t="s">
        <v>802</v>
      </c>
      <c r="D369" t="s">
        <v>1200</v>
      </c>
      <c r="E369" t="s">
        <v>2100</v>
      </c>
    </row>
    <row r="370" spans="2:5" x14ac:dyDescent="0.25">
      <c r="B370" t="s">
        <v>803</v>
      </c>
      <c r="D370" t="s">
        <v>838</v>
      </c>
      <c r="E370" t="s">
        <v>1150</v>
      </c>
    </row>
    <row r="371" spans="2:5" x14ac:dyDescent="0.25">
      <c r="B371" t="s">
        <v>804</v>
      </c>
      <c r="D371" t="s">
        <v>1780</v>
      </c>
      <c r="E371" t="s">
        <v>1171</v>
      </c>
    </row>
    <row r="372" spans="2:5" x14ac:dyDescent="0.25">
      <c r="B372" t="s">
        <v>805</v>
      </c>
      <c r="D372" t="s">
        <v>1781</v>
      </c>
      <c r="E372" t="s">
        <v>2101</v>
      </c>
    </row>
    <row r="373" spans="2:5" x14ac:dyDescent="0.25">
      <c r="B373" t="s">
        <v>806</v>
      </c>
      <c r="D373" t="s">
        <v>660</v>
      </c>
      <c r="E373" t="s">
        <v>2102</v>
      </c>
    </row>
    <row r="374" spans="2:5" x14ac:dyDescent="0.25">
      <c r="B374" t="s">
        <v>807</v>
      </c>
      <c r="D374" t="s">
        <v>1782</v>
      </c>
      <c r="E374" t="s">
        <v>446</v>
      </c>
    </row>
    <row r="375" spans="2:5" x14ac:dyDescent="0.25">
      <c r="B375" t="s">
        <v>808</v>
      </c>
      <c r="D375" t="s">
        <v>1783</v>
      </c>
      <c r="E375" t="s">
        <v>2103</v>
      </c>
    </row>
    <row r="376" spans="2:5" x14ac:dyDescent="0.25">
      <c r="B376" t="s">
        <v>809</v>
      </c>
      <c r="D376" t="s">
        <v>1784</v>
      </c>
      <c r="E376" t="s">
        <v>2104</v>
      </c>
    </row>
    <row r="377" spans="2:5" x14ac:dyDescent="0.25">
      <c r="B377" t="s">
        <v>257</v>
      </c>
      <c r="D377" t="s">
        <v>1785</v>
      </c>
      <c r="E377" t="s">
        <v>2105</v>
      </c>
    </row>
    <row r="378" spans="2:5" x14ac:dyDescent="0.25">
      <c r="B378" t="s">
        <v>810</v>
      </c>
      <c r="D378" t="s">
        <v>1786</v>
      </c>
      <c r="E378" t="s">
        <v>1444</v>
      </c>
    </row>
    <row r="379" spans="2:5" x14ac:dyDescent="0.25">
      <c r="B379" t="s">
        <v>811</v>
      </c>
      <c r="D379" t="s">
        <v>1787</v>
      </c>
      <c r="E379" t="s">
        <v>2106</v>
      </c>
    </row>
    <row r="380" spans="2:5" x14ac:dyDescent="0.25">
      <c r="B380" t="s">
        <v>812</v>
      </c>
      <c r="D380" t="s">
        <v>1210</v>
      </c>
      <c r="E380" t="s">
        <v>2107</v>
      </c>
    </row>
    <row r="381" spans="2:5" x14ac:dyDescent="0.25">
      <c r="B381" t="s">
        <v>813</v>
      </c>
      <c r="D381" t="s">
        <v>907</v>
      </c>
      <c r="E381" t="s">
        <v>2108</v>
      </c>
    </row>
    <row r="382" spans="2:5" x14ac:dyDescent="0.25">
      <c r="B382" t="s">
        <v>814</v>
      </c>
      <c r="D382" t="s">
        <v>418</v>
      </c>
      <c r="E382" t="s">
        <v>1190</v>
      </c>
    </row>
    <row r="383" spans="2:5" x14ac:dyDescent="0.25">
      <c r="B383" t="s">
        <v>815</v>
      </c>
      <c r="D383" t="s">
        <v>1788</v>
      </c>
      <c r="E383" t="s">
        <v>2109</v>
      </c>
    </row>
    <row r="384" spans="2:5" x14ac:dyDescent="0.25">
      <c r="B384" t="s">
        <v>816</v>
      </c>
      <c r="D384" t="s">
        <v>1789</v>
      </c>
      <c r="E384" t="s">
        <v>2110</v>
      </c>
    </row>
    <row r="385" spans="2:5" x14ac:dyDescent="0.25">
      <c r="B385" t="s">
        <v>817</v>
      </c>
      <c r="D385" t="s">
        <v>1790</v>
      </c>
      <c r="E385" t="s">
        <v>530</v>
      </c>
    </row>
    <row r="386" spans="2:5" x14ac:dyDescent="0.25">
      <c r="B386" t="s">
        <v>818</v>
      </c>
      <c r="D386" t="s">
        <v>1791</v>
      </c>
      <c r="E386" t="s">
        <v>2111</v>
      </c>
    </row>
    <row r="387" spans="2:5" x14ac:dyDescent="0.25">
      <c r="B387" t="s">
        <v>819</v>
      </c>
      <c r="D387" t="s">
        <v>934</v>
      </c>
      <c r="E387" t="s">
        <v>2112</v>
      </c>
    </row>
    <row r="388" spans="2:5" x14ac:dyDescent="0.25">
      <c r="B388" t="s">
        <v>820</v>
      </c>
      <c r="D388" t="s">
        <v>1792</v>
      </c>
      <c r="E388" t="s">
        <v>2113</v>
      </c>
    </row>
    <row r="389" spans="2:5" x14ac:dyDescent="0.25">
      <c r="B389" t="s">
        <v>821</v>
      </c>
      <c r="D389" t="s">
        <v>1793</v>
      </c>
      <c r="E389" t="s">
        <v>2114</v>
      </c>
    </row>
    <row r="390" spans="2:5" x14ac:dyDescent="0.25">
      <c r="B390" t="s">
        <v>822</v>
      </c>
      <c r="D390" t="s">
        <v>1794</v>
      </c>
      <c r="E390" t="s">
        <v>1356</v>
      </c>
    </row>
    <row r="391" spans="2:5" x14ac:dyDescent="0.25">
      <c r="B391" t="s">
        <v>823</v>
      </c>
      <c r="D391" t="s">
        <v>1795</v>
      </c>
      <c r="E391" t="s">
        <v>2115</v>
      </c>
    </row>
    <row r="392" spans="2:5" x14ac:dyDescent="0.25">
      <c r="B392" t="s">
        <v>824</v>
      </c>
      <c r="D392" t="s">
        <v>1796</v>
      </c>
      <c r="E392" t="s">
        <v>2116</v>
      </c>
    </row>
    <row r="393" spans="2:5" x14ac:dyDescent="0.25">
      <c r="B393" t="s">
        <v>825</v>
      </c>
      <c r="D393" t="s">
        <v>1797</v>
      </c>
      <c r="E393" t="s">
        <v>2117</v>
      </c>
    </row>
    <row r="394" spans="2:5" x14ac:dyDescent="0.25">
      <c r="B394" t="s">
        <v>826</v>
      </c>
      <c r="D394" t="s">
        <v>1150</v>
      </c>
      <c r="E394" t="s">
        <v>2118</v>
      </c>
    </row>
    <row r="395" spans="2:5" x14ac:dyDescent="0.25">
      <c r="B395" t="s">
        <v>827</v>
      </c>
      <c r="D395" t="s">
        <v>1798</v>
      </c>
      <c r="E395" t="s">
        <v>2119</v>
      </c>
    </row>
    <row r="396" spans="2:5" x14ac:dyDescent="0.25">
      <c r="B396" t="s">
        <v>828</v>
      </c>
      <c r="D396" t="s">
        <v>1799</v>
      </c>
      <c r="E396" t="s">
        <v>2120</v>
      </c>
    </row>
    <row r="397" spans="2:5" x14ac:dyDescent="0.25">
      <c r="B397" t="s">
        <v>829</v>
      </c>
      <c r="D397" t="s">
        <v>1800</v>
      </c>
      <c r="E397" t="s">
        <v>2121</v>
      </c>
    </row>
    <row r="398" spans="2:5" x14ac:dyDescent="0.25">
      <c r="B398" t="s">
        <v>830</v>
      </c>
      <c r="D398" t="s">
        <v>1801</v>
      </c>
      <c r="E398" t="s">
        <v>2122</v>
      </c>
    </row>
    <row r="399" spans="2:5" x14ac:dyDescent="0.25">
      <c r="B399" t="s">
        <v>831</v>
      </c>
      <c r="D399" t="s">
        <v>1802</v>
      </c>
      <c r="E399" t="s">
        <v>959</v>
      </c>
    </row>
    <row r="400" spans="2:5" x14ac:dyDescent="0.25">
      <c r="B400" t="s">
        <v>832</v>
      </c>
      <c r="D400" t="s">
        <v>1803</v>
      </c>
      <c r="E400" t="s">
        <v>1191</v>
      </c>
    </row>
    <row r="401" spans="2:5" x14ac:dyDescent="0.25">
      <c r="B401" t="s">
        <v>833</v>
      </c>
      <c r="D401" t="s">
        <v>1804</v>
      </c>
      <c r="E401" t="s">
        <v>2123</v>
      </c>
    </row>
    <row r="402" spans="2:5" x14ac:dyDescent="0.25">
      <c r="B402" t="s">
        <v>834</v>
      </c>
      <c r="D402" t="s">
        <v>1805</v>
      </c>
      <c r="E402" t="s">
        <v>309</v>
      </c>
    </row>
    <row r="403" spans="2:5" x14ac:dyDescent="0.25">
      <c r="B403" t="s">
        <v>835</v>
      </c>
      <c r="D403" t="s">
        <v>1806</v>
      </c>
      <c r="E403" t="s">
        <v>1136</v>
      </c>
    </row>
    <row r="404" spans="2:5" x14ac:dyDescent="0.25">
      <c r="B404" t="s">
        <v>270</v>
      </c>
      <c r="D404" t="s">
        <v>1807</v>
      </c>
      <c r="E404" t="s">
        <v>2124</v>
      </c>
    </row>
    <row r="405" spans="2:5" x14ac:dyDescent="0.25">
      <c r="B405" t="s">
        <v>836</v>
      </c>
      <c r="D405" t="s">
        <v>1808</v>
      </c>
      <c r="E405" t="s">
        <v>2125</v>
      </c>
    </row>
    <row r="406" spans="2:5" x14ac:dyDescent="0.25">
      <c r="B406" t="s">
        <v>837</v>
      </c>
      <c r="D406" t="s">
        <v>1809</v>
      </c>
      <c r="E406" t="s">
        <v>2126</v>
      </c>
    </row>
    <row r="407" spans="2:5" x14ac:dyDescent="0.25">
      <c r="B407" t="s">
        <v>838</v>
      </c>
      <c r="D407" t="s">
        <v>1810</v>
      </c>
      <c r="E407" t="s">
        <v>2127</v>
      </c>
    </row>
    <row r="408" spans="2:5" x14ac:dyDescent="0.25">
      <c r="B408" t="s">
        <v>839</v>
      </c>
      <c r="D408" t="s">
        <v>978</v>
      </c>
      <c r="E408" t="s">
        <v>2128</v>
      </c>
    </row>
    <row r="409" spans="2:5" x14ac:dyDescent="0.25">
      <c r="B409" t="s">
        <v>840</v>
      </c>
      <c r="D409" t="s">
        <v>1811</v>
      </c>
      <c r="E409" t="s">
        <v>2129</v>
      </c>
    </row>
    <row r="410" spans="2:5" x14ac:dyDescent="0.25">
      <c r="B410" t="s">
        <v>841</v>
      </c>
      <c r="D410" t="s">
        <v>433</v>
      </c>
      <c r="E410" t="s">
        <v>2130</v>
      </c>
    </row>
    <row r="411" spans="2:5" x14ac:dyDescent="0.25">
      <c r="B411" t="s">
        <v>842</v>
      </c>
      <c r="D411" t="s">
        <v>1812</v>
      </c>
      <c r="E411" t="s">
        <v>2131</v>
      </c>
    </row>
    <row r="412" spans="2:5" x14ac:dyDescent="0.25">
      <c r="B412" t="s">
        <v>843</v>
      </c>
      <c r="D412" t="s">
        <v>1813</v>
      </c>
      <c r="E412" t="s">
        <v>1665</v>
      </c>
    </row>
    <row r="413" spans="2:5" x14ac:dyDescent="0.25">
      <c r="B413" t="s">
        <v>844</v>
      </c>
      <c r="D413" t="s">
        <v>1814</v>
      </c>
      <c r="E413" t="s">
        <v>2132</v>
      </c>
    </row>
    <row r="414" spans="2:5" x14ac:dyDescent="0.25">
      <c r="B414" t="s">
        <v>845</v>
      </c>
      <c r="D414" t="s">
        <v>1815</v>
      </c>
      <c r="E414" t="s">
        <v>2133</v>
      </c>
    </row>
    <row r="415" spans="2:5" x14ac:dyDescent="0.25">
      <c r="B415" t="s">
        <v>846</v>
      </c>
      <c r="D415" t="s">
        <v>1487</v>
      </c>
      <c r="E415" t="s">
        <v>2134</v>
      </c>
    </row>
    <row r="416" spans="2:5" x14ac:dyDescent="0.25">
      <c r="B416" t="s">
        <v>301</v>
      </c>
      <c r="D416" t="s">
        <v>1816</v>
      </c>
      <c r="E416" t="s">
        <v>2135</v>
      </c>
    </row>
    <row r="417" spans="2:5" x14ac:dyDescent="0.25">
      <c r="B417" t="s">
        <v>847</v>
      </c>
      <c r="D417" t="s">
        <v>1817</v>
      </c>
      <c r="E417" t="s">
        <v>2136</v>
      </c>
    </row>
    <row r="418" spans="2:5" x14ac:dyDescent="0.25">
      <c r="B418" t="s">
        <v>282</v>
      </c>
      <c r="D418" t="s">
        <v>1818</v>
      </c>
      <c r="E418" t="s">
        <v>2137</v>
      </c>
    </row>
    <row r="419" spans="2:5" x14ac:dyDescent="0.25">
      <c r="B419" t="s">
        <v>848</v>
      </c>
      <c r="D419" t="s">
        <v>1819</v>
      </c>
      <c r="E419" t="s">
        <v>2138</v>
      </c>
    </row>
    <row r="420" spans="2:5" x14ac:dyDescent="0.25">
      <c r="B420" t="s">
        <v>849</v>
      </c>
      <c r="D420" t="s">
        <v>1820</v>
      </c>
      <c r="E420" t="s">
        <v>423</v>
      </c>
    </row>
    <row r="421" spans="2:5" x14ac:dyDescent="0.25">
      <c r="B421" t="s">
        <v>850</v>
      </c>
      <c r="D421" t="s">
        <v>1821</v>
      </c>
      <c r="E421" t="s">
        <v>1786</v>
      </c>
    </row>
    <row r="422" spans="2:5" x14ac:dyDescent="0.25">
      <c r="B422" t="s">
        <v>851</v>
      </c>
      <c r="D422" t="s">
        <v>1822</v>
      </c>
      <c r="E422" t="s">
        <v>756</v>
      </c>
    </row>
    <row r="423" spans="2:5" x14ac:dyDescent="0.25">
      <c r="B423" t="s">
        <v>852</v>
      </c>
      <c r="D423" t="s">
        <v>1252</v>
      </c>
      <c r="E423" t="s">
        <v>2139</v>
      </c>
    </row>
    <row r="424" spans="2:5" x14ac:dyDescent="0.25">
      <c r="B424" t="s">
        <v>853</v>
      </c>
      <c r="D424" t="s">
        <v>1823</v>
      </c>
      <c r="E424" t="s">
        <v>771</v>
      </c>
    </row>
    <row r="425" spans="2:5" x14ac:dyDescent="0.25">
      <c r="B425" t="s">
        <v>854</v>
      </c>
      <c r="D425" t="s">
        <v>1824</v>
      </c>
      <c r="E425" t="s">
        <v>2140</v>
      </c>
    </row>
    <row r="426" spans="2:5" x14ac:dyDescent="0.25">
      <c r="B426" t="s">
        <v>855</v>
      </c>
      <c r="D426" t="s">
        <v>1825</v>
      </c>
      <c r="E426" t="s">
        <v>204</v>
      </c>
    </row>
    <row r="427" spans="2:5" x14ac:dyDescent="0.25">
      <c r="B427" t="s">
        <v>856</v>
      </c>
      <c r="D427" t="s">
        <v>1826</v>
      </c>
      <c r="E427" t="s">
        <v>2141</v>
      </c>
    </row>
    <row r="428" spans="2:5" x14ac:dyDescent="0.25">
      <c r="B428" t="s">
        <v>857</v>
      </c>
      <c r="D428" t="s">
        <v>1827</v>
      </c>
      <c r="E428" t="s">
        <v>2142</v>
      </c>
    </row>
    <row r="429" spans="2:5" x14ac:dyDescent="0.25">
      <c r="B429" t="s">
        <v>858</v>
      </c>
      <c r="D429" t="s">
        <v>1828</v>
      </c>
      <c r="E429" t="s">
        <v>2143</v>
      </c>
    </row>
    <row r="430" spans="2:5" x14ac:dyDescent="0.25">
      <c r="B430" t="s">
        <v>859</v>
      </c>
      <c r="D430" t="s">
        <v>1259</v>
      </c>
      <c r="E430" t="s">
        <v>2144</v>
      </c>
    </row>
    <row r="431" spans="2:5" x14ac:dyDescent="0.25">
      <c r="B431" t="s">
        <v>860</v>
      </c>
      <c r="D431" t="s">
        <v>1829</v>
      </c>
      <c r="E431" s="11">
        <v>40787</v>
      </c>
    </row>
    <row r="432" spans="2:5" x14ac:dyDescent="0.25">
      <c r="B432" t="s">
        <v>861</v>
      </c>
      <c r="E432" t="s">
        <v>838</v>
      </c>
    </row>
    <row r="433" spans="2:5" x14ac:dyDescent="0.25">
      <c r="B433" t="s">
        <v>287</v>
      </c>
      <c r="E433" t="s">
        <v>2145</v>
      </c>
    </row>
    <row r="434" spans="2:5" x14ac:dyDescent="0.25">
      <c r="B434" t="s">
        <v>862</v>
      </c>
      <c r="E434" t="s">
        <v>2146</v>
      </c>
    </row>
    <row r="435" spans="2:5" x14ac:dyDescent="0.25">
      <c r="B435" t="s">
        <v>863</v>
      </c>
      <c r="E435" t="s">
        <v>1027</v>
      </c>
    </row>
    <row r="436" spans="2:5" x14ac:dyDescent="0.25">
      <c r="B436" t="s">
        <v>864</v>
      </c>
      <c r="E436" t="s">
        <v>1176</v>
      </c>
    </row>
    <row r="437" spans="2:5" x14ac:dyDescent="0.25">
      <c r="B437" t="s">
        <v>865</v>
      </c>
      <c r="E437" t="s">
        <v>2147</v>
      </c>
    </row>
    <row r="438" spans="2:5" x14ac:dyDescent="0.25">
      <c r="B438" t="s">
        <v>866</v>
      </c>
      <c r="E438" t="s">
        <v>2148</v>
      </c>
    </row>
    <row r="439" spans="2:5" x14ac:dyDescent="0.25">
      <c r="B439" t="s">
        <v>867</v>
      </c>
      <c r="E439" t="s">
        <v>1660</v>
      </c>
    </row>
    <row r="440" spans="2:5" x14ac:dyDescent="0.25">
      <c r="B440" t="s">
        <v>868</v>
      </c>
      <c r="E440" t="s">
        <v>2149</v>
      </c>
    </row>
    <row r="441" spans="2:5" x14ac:dyDescent="0.25">
      <c r="B441" t="s">
        <v>869</v>
      </c>
      <c r="E441" t="s">
        <v>2150</v>
      </c>
    </row>
    <row r="442" spans="2:5" x14ac:dyDescent="0.25">
      <c r="B442" t="s">
        <v>870</v>
      </c>
      <c r="E442" t="s">
        <v>955</v>
      </c>
    </row>
    <row r="443" spans="2:5" x14ac:dyDescent="0.25">
      <c r="B443" t="s">
        <v>871</v>
      </c>
      <c r="E443" t="s">
        <v>2151</v>
      </c>
    </row>
    <row r="444" spans="2:5" x14ac:dyDescent="0.25">
      <c r="B444" t="s">
        <v>228</v>
      </c>
      <c r="E444" t="s">
        <v>2152</v>
      </c>
    </row>
    <row r="445" spans="2:5" x14ac:dyDescent="0.25">
      <c r="B445" t="s">
        <v>872</v>
      </c>
      <c r="E445" t="s">
        <v>1291</v>
      </c>
    </row>
    <row r="446" spans="2:5" x14ac:dyDescent="0.25">
      <c r="B446" t="s">
        <v>873</v>
      </c>
      <c r="E446" t="s">
        <v>567</v>
      </c>
    </row>
    <row r="447" spans="2:5" x14ac:dyDescent="0.25">
      <c r="B447" t="s">
        <v>874</v>
      </c>
      <c r="E447" t="s">
        <v>2153</v>
      </c>
    </row>
    <row r="448" spans="2:5" x14ac:dyDescent="0.25">
      <c r="B448" t="s">
        <v>423</v>
      </c>
      <c r="E448" t="s">
        <v>2154</v>
      </c>
    </row>
    <row r="449" spans="2:5" x14ac:dyDescent="0.25">
      <c r="B449" t="s">
        <v>875</v>
      </c>
      <c r="E449" t="s">
        <v>2155</v>
      </c>
    </row>
    <row r="450" spans="2:5" x14ac:dyDescent="0.25">
      <c r="B450" t="s">
        <v>876</v>
      </c>
      <c r="E450" t="s">
        <v>2156</v>
      </c>
    </row>
    <row r="451" spans="2:5" x14ac:dyDescent="0.25">
      <c r="B451" t="s">
        <v>877</v>
      </c>
      <c r="E451" t="s">
        <v>183</v>
      </c>
    </row>
    <row r="452" spans="2:5" x14ac:dyDescent="0.25">
      <c r="B452" t="s">
        <v>878</v>
      </c>
      <c r="E452" t="s">
        <v>2157</v>
      </c>
    </row>
    <row r="453" spans="2:5" x14ac:dyDescent="0.25">
      <c r="B453" t="s">
        <v>879</v>
      </c>
      <c r="E453" t="s">
        <v>2158</v>
      </c>
    </row>
    <row r="454" spans="2:5" x14ac:dyDescent="0.25">
      <c r="B454" t="s">
        <v>880</v>
      </c>
      <c r="E454" t="s">
        <v>2159</v>
      </c>
    </row>
    <row r="455" spans="2:5" x14ac:dyDescent="0.25">
      <c r="B455" s="11">
        <v>39326</v>
      </c>
      <c r="E455" t="s">
        <v>2160</v>
      </c>
    </row>
    <row r="456" spans="2:5" x14ac:dyDescent="0.25">
      <c r="B456" t="s">
        <v>881</v>
      </c>
      <c r="E456" t="s">
        <v>2161</v>
      </c>
    </row>
    <row r="457" spans="2:5" x14ac:dyDescent="0.25">
      <c r="B457" t="s">
        <v>882</v>
      </c>
      <c r="E457" t="s">
        <v>2162</v>
      </c>
    </row>
    <row r="458" spans="2:5" x14ac:dyDescent="0.25">
      <c r="B458" t="s">
        <v>883</v>
      </c>
      <c r="E458" t="s">
        <v>2163</v>
      </c>
    </row>
    <row r="459" spans="2:5" x14ac:dyDescent="0.25">
      <c r="B459" t="s">
        <v>884</v>
      </c>
      <c r="E459" t="s">
        <v>2164</v>
      </c>
    </row>
    <row r="460" spans="2:5" x14ac:dyDescent="0.25">
      <c r="B460" t="s">
        <v>885</v>
      </c>
      <c r="E460" t="s">
        <v>2165</v>
      </c>
    </row>
    <row r="461" spans="2:5" x14ac:dyDescent="0.25">
      <c r="B461" t="s">
        <v>886</v>
      </c>
      <c r="E461" t="s">
        <v>2166</v>
      </c>
    </row>
    <row r="462" spans="2:5" x14ac:dyDescent="0.25">
      <c r="B462" t="s">
        <v>887</v>
      </c>
      <c r="E462" t="s">
        <v>1432</v>
      </c>
    </row>
    <row r="463" spans="2:5" x14ac:dyDescent="0.25">
      <c r="B463" t="s">
        <v>888</v>
      </c>
      <c r="E463" t="s">
        <v>813</v>
      </c>
    </row>
    <row r="464" spans="2:5" x14ac:dyDescent="0.25">
      <c r="B464" t="s">
        <v>889</v>
      </c>
      <c r="E464" t="s">
        <v>2167</v>
      </c>
    </row>
    <row r="465" spans="2:5" x14ac:dyDescent="0.25">
      <c r="B465" t="s">
        <v>890</v>
      </c>
      <c r="E465" t="s">
        <v>2168</v>
      </c>
    </row>
    <row r="466" spans="2:5" x14ac:dyDescent="0.25">
      <c r="B466" t="s">
        <v>891</v>
      </c>
      <c r="E466" t="s">
        <v>2169</v>
      </c>
    </row>
    <row r="467" spans="2:5" x14ac:dyDescent="0.25">
      <c r="B467" t="s">
        <v>892</v>
      </c>
      <c r="E467" t="s">
        <v>2170</v>
      </c>
    </row>
    <row r="468" spans="2:5" x14ac:dyDescent="0.25">
      <c r="B468" t="s">
        <v>893</v>
      </c>
      <c r="E468" t="s">
        <v>1198</v>
      </c>
    </row>
    <row r="469" spans="2:5" x14ac:dyDescent="0.25">
      <c r="B469" t="s">
        <v>894</v>
      </c>
      <c r="E469" t="s">
        <v>691</v>
      </c>
    </row>
    <row r="470" spans="2:5" x14ac:dyDescent="0.25">
      <c r="B470" t="s">
        <v>895</v>
      </c>
      <c r="E470" t="s">
        <v>2171</v>
      </c>
    </row>
    <row r="471" spans="2:5" x14ac:dyDescent="0.25">
      <c r="B471" t="s">
        <v>896</v>
      </c>
      <c r="E471" t="s">
        <v>220</v>
      </c>
    </row>
    <row r="472" spans="2:5" x14ac:dyDescent="0.25">
      <c r="B472" t="s">
        <v>897</v>
      </c>
      <c r="E472" t="s">
        <v>2172</v>
      </c>
    </row>
    <row r="473" spans="2:5" x14ac:dyDescent="0.25">
      <c r="B473" t="s">
        <v>898</v>
      </c>
      <c r="E473" t="s">
        <v>2173</v>
      </c>
    </row>
    <row r="474" spans="2:5" x14ac:dyDescent="0.25">
      <c r="B474" t="s">
        <v>899</v>
      </c>
      <c r="E474" t="s">
        <v>828</v>
      </c>
    </row>
    <row r="475" spans="2:5" x14ac:dyDescent="0.25">
      <c r="B475" t="s">
        <v>900</v>
      </c>
      <c r="E475" t="s">
        <v>2174</v>
      </c>
    </row>
    <row r="476" spans="2:5" x14ac:dyDescent="0.25">
      <c r="B476" t="s">
        <v>901</v>
      </c>
      <c r="E476" t="s">
        <v>725</v>
      </c>
    </row>
    <row r="477" spans="2:5" x14ac:dyDescent="0.25">
      <c r="B477" t="s">
        <v>902</v>
      </c>
      <c r="E477" t="s">
        <v>412</v>
      </c>
    </row>
    <row r="478" spans="2:5" x14ac:dyDescent="0.25">
      <c r="B478" t="s">
        <v>903</v>
      </c>
      <c r="E478" t="s">
        <v>2175</v>
      </c>
    </row>
    <row r="479" spans="2:5" x14ac:dyDescent="0.25">
      <c r="B479" t="s">
        <v>904</v>
      </c>
      <c r="E479" t="s">
        <v>2176</v>
      </c>
    </row>
    <row r="480" spans="2:5" x14ac:dyDescent="0.25">
      <c r="B480" t="s">
        <v>905</v>
      </c>
      <c r="E480" t="s">
        <v>882</v>
      </c>
    </row>
    <row r="481" spans="2:5" x14ac:dyDescent="0.25">
      <c r="B481" t="s">
        <v>906</v>
      </c>
      <c r="E481" t="s">
        <v>2177</v>
      </c>
    </row>
    <row r="482" spans="2:5" x14ac:dyDescent="0.25">
      <c r="B482" t="s">
        <v>907</v>
      </c>
      <c r="E482" t="s">
        <v>2178</v>
      </c>
    </row>
    <row r="483" spans="2:5" x14ac:dyDescent="0.25">
      <c r="B483" t="s">
        <v>908</v>
      </c>
      <c r="E483" t="s">
        <v>585</v>
      </c>
    </row>
    <row r="484" spans="2:5" x14ac:dyDescent="0.25">
      <c r="B484" t="s">
        <v>909</v>
      </c>
      <c r="E484" t="s">
        <v>1060</v>
      </c>
    </row>
    <row r="485" spans="2:5" x14ac:dyDescent="0.25">
      <c r="B485" t="s">
        <v>910</v>
      </c>
      <c r="E485" t="s">
        <v>934</v>
      </c>
    </row>
    <row r="486" spans="2:5" x14ac:dyDescent="0.25">
      <c r="B486" t="s">
        <v>911</v>
      </c>
      <c r="E486" t="s">
        <v>2179</v>
      </c>
    </row>
    <row r="487" spans="2:5" x14ac:dyDescent="0.25">
      <c r="B487" t="s">
        <v>912</v>
      </c>
      <c r="E487" t="s">
        <v>2180</v>
      </c>
    </row>
    <row r="488" spans="2:5" x14ac:dyDescent="0.25">
      <c r="B488" t="s">
        <v>913</v>
      </c>
      <c r="E488" t="s">
        <v>2181</v>
      </c>
    </row>
    <row r="489" spans="2:5" x14ac:dyDescent="0.25">
      <c r="B489" t="s">
        <v>914</v>
      </c>
      <c r="E489" t="s">
        <v>2182</v>
      </c>
    </row>
    <row r="490" spans="2:5" x14ac:dyDescent="0.25">
      <c r="B490" t="s">
        <v>915</v>
      </c>
      <c r="E490" t="s">
        <v>180</v>
      </c>
    </row>
    <row r="491" spans="2:5" x14ac:dyDescent="0.25">
      <c r="B491" t="s">
        <v>916</v>
      </c>
      <c r="E491" t="s">
        <v>1413</v>
      </c>
    </row>
    <row r="492" spans="2:5" x14ac:dyDescent="0.25">
      <c r="B492" t="s">
        <v>447</v>
      </c>
      <c r="E492" t="s">
        <v>2183</v>
      </c>
    </row>
    <row r="493" spans="2:5" x14ac:dyDescent="0.25">
      <c r="B493" t="s">
        <v>917</v>
      </c>
      <c r="E493" t="s">
        <v>2184</v>
      </c>
    </row>
    <row r="494" spans="2:5" x14ac:dyDescent="0.25">
      <c r="B494" t="s">
        <v>918</v>
      </c>
      <c r="E494" t="s">
        <v>2185</v>
      </c>
    </row>
    <row r="495" spans="2:5" x14ac:dyDescent="0.25">
      <c r="B495" t="s">
        <v>919</v>
      </c>
      <c r="E495" t="s">
        <v>2186</v>
      </c>
    </row>
    <row r="496" spans="2:5" x14ac:dyDescent="0.25">
      <c r="B496" t="s">
        <v>920</v>
      </c>
      <c r="E496" t="s">
        <v>2187</v>
      </c>
    </row>
    <row r="497" spans="2:5" x14ac:dyDescent="0.25">
      <c r="B497" t="s">
        <v>921</v>
      </c>
      <c r="E497" t="s">
        <v>2188</v>
      </c>
    </row>
    <row r="498" spans="2:5" x14ac:dyDescent="0.25">
      <c r="B498" t="s">
        <v>922</v>
      </c>
      <c r="E498" t="s">
        <v>969</v>
      </c>
    </row>
    <row r="499" spans="2:5" x14ac:dyDescent="0.25">
      <c r="B499" t="s">
        <v>923</v>
      </c>
      <c r="E499" t="s">
        <v>2189</v>
      </c>
    </row>
    <row r="500" spans="2:5" x14ac:dyDescent="0.25">
      <c r="B500" t="s">
        <v>924</v>
      </c>
      <c r="E500" t="s">
        <v>2190</v>
      </c>
    </row>
    <row r="501" spans="2:5" x14ac:dyDescent="0.25">
      <c r="B501" t="s">
        <v>925</v>
      </c>
      <c r="E501" t="s">
        <v>2191</v>
      </c>
    </row>
    <row r="502" spans="2:5" x14ac:dyDescent="0.25">
      <c r="B502" t="s">
        <v>926</v>
      </c>
      <c r="E502" t="s">
        <v>1715</v>
      </c>
    </row>
    <row r="503" spans="2:5" x14ac:dyDescent="0.25">
      <c r="B503" t="s">
        <v>927</v>
      </c>
      <c r="E503" t="s">
        <v>2192</v>
      </c>
    </row>
    <row r="504" spans="2:5" x14ac:dyDescent="0.25">
      <c r="B504" t="s">
        <v>928</v>
      </c>
      <c r="E504" t="s">
        <v>2193</v>
      </c>
    </row>
    <row r="505" spans="2:5" x14ac:dyDescent="0.25">
      <c r="B505" t="s">
        <v>929</v>
      </c>
      <c r="E505" t="s">
        <v>2194</v>
      </c>
    </row>
    <row r="506" spans="2:5" x14ac:dyDescent="0.25">
      <c r="B506" t="s">
        <v>930</v>
      </c>
      <c r="E506" t="s">
        <v>2195</v>
      </c>
    </row>
    <row r="507" spans="2:5" x14ac:dyDescent="0.25">
      <c r="B507" t="s">
        <v>931</v>
      </c>
      <c r="E507" t="s">
        <v>1437</v>
      </c>
    </row>
    <row r="508" spans="2:5" x14ac:dyDescent="0.25">
      <c r="B508" t="s">
        <v>932</v>
      </c>
      <c r="E508" t="s">
        <v>2196</v>
      </c>
    </row>
    <row r="509" spans="2:5" x14ac:dyDescent="0.25">
      <c r="B509" t="s">
        <v>933</v>
      </c>
      <c r="E509" t="s">
        <v>2197</v>
      </c>
    </row>
    <row r="510" spans="2:5" x14ac:dyDescent="0.25">
      <c r="B510" t="s">
        <v>934</v>
      </c>
      <c r="E510" t="s">
        <v>2198</v>
      </c>
    </row>
    <row r="511" spans="2:5" x14ac:dyDescent="0.25">
      <c r="B511" t="s">
        <v>935</v>
      </c>
      <c r="E511" t="s">
        <v>2199</v>
      </c>
    </row>
    <row r="512" spans="2:5" x14ac:dyDescent="0.25">
      <c r="B512" t="s">
        <v>936</v>
      </c>
      <c r="E512" t="s">
        <v>1804</v>
      </c>
    </row>
    <row r="513" spans="2:5" x14ac:dyDescent="0.25">
      <c r="B513" t="s">
        <v>937</v>
      </c>
      <c r="E513" t="s">
        <v>2200</v>
      </c>
    </row>
    <row r="514" spans="2:5" x14ac:dyDescent="0.25">
      <c r="B514" t="s">
        <v>390</v>
      </c>
      <c r="E514" t="s">
        <v>2201</v>
      </c>
    </row>
    <row r="515" spans="2:5" x14ac:dyDescent="0.25">
      <c r="B515" t="s">
        <v>938</v>
      </c>
      <c r="E515" t="s">
        <v>1723</v>
      </c>
    </row>
    <row r="516" spans="2:5" x14ac:dyDescent="0.25">
      <c r="B516" t="s">
        <v>939</v>
      </c>
      <c r="E516" t="s">
        <v>413</v>
      </c>
    </row>
    <row r="517" spans="2:5" x14ac:dyDescent="0.25">
      <c r="B517" t="s">
        <v>940</v>
      </c>
      <c r="E517" t="s">
        <v>2202</v>
      </c>
    </row>
    <row r="518" spans="2:5" x14ac:dyDescent="0.25">
      <c r="B518" t="s">
        <v>941</v>
      </c>
      <c r="E518" t="s">
        <v>268</v>
      </c>
    </row>
    <row r="519" spans="2:5" x14ac:dyDescent="0.25">
      <c r="B519" t="s">
        <v>942</v>
      </c>
      <c r="E519" t="s">
        <v>2203</v>
      </c>
    </row>
    <row r="520" spans="2:5" x14ac:dyDescent="0.25">
      <c r="B520" t="s">
        <v>943</v>
      </c>
      <c r="E520" t="s">
        <v>2204</v>
      </c>
    </row>
    <row r="521" spans="2:5" x14ac:dyDescent="0.25">
      <c r="B521" t="s">
        <v>944</v>
      </c>
      <c r="E521" t="s">
        <v>1161</v>
      </c>
    </row>
    <row r="522" spans="2:5" x14ac:dyDescent="0.25">
      <c r="B522" t="s">
        <v>945</v>
      </c>
      <c r="E522" t="s">
        <v>861</v>
      </c>
    </row>
    <row r="523" spans="2:5" x14ac:dyDescent="0.25">
      <c r="B523" t="s">
        <v>946</v>
      </c>
      <c r="E523" t="s">
        <v>824</v>
      </c>
    </row>
    <row r="524" spans="2:5" x14ac:dyDescent="0.25">
      <c r="B524" t="s">
        <v>947</v>
      </c>
      <c r="E524" t="s">
        <v>2205</v>
      </c>
    </row>
    <row r="525" spans="2:5" x14ac:dyDescent="0.25">
      <c r="B525" t="s">
        <v>948</v>
      </c>
      <c r="E525" t="s">
        <v>980</v>
      </c>
    </row>
    <row r="526" spans="2:5" x14ac:dyDescent="0.25">
      <c r="B526" t="s">
        <v>949</v>
      </c>
      <c r="E526" t="s">
        <v>2206</v>
      </c>
    </row>
    <row r="527" spans="2:5" x14ac:dyDescent="0.25">
      <c r="B527" t="s">
        <v>950</v>
      </c>
      <c r="E527" t="s">
        <v>258</v>
      </c>
    </row>
    <row r="528" spans="2:5" x14ac:dyDescent="0.25">
      <c r="B528" t="s">
        <v>951</v>
      </c>
      <c r="E528" t="s">
        <v>2207</v>
      </c>
    </row>
    <row r="529" spans="2:5" x14ac:dyDescent="0.25">
      <c r="B529" t="s">
        <v>952</v>
      </c>
      <c r="E529" t="s">
        <v>294</v>
      </c>
    </row>
    <row r="530" spans="2:5" x14ac:dyDescent="0.25">
      <c r="B530" t="s">
        <v>953</v>
      </c>
      <c r="E530" t="s">
        <v>664</v>
      </c>
    </row>
    <row r="531" spans="2:5" x14ac:dyDescent="0.25">
      <c r="B531" t="s">
        <v>954</v>
      </c>
      <c r="E531" t="s">
        <v>2208</v>
      </c>
    </row>
    <row r="532" spans="2:5" x14ac:dyDescent="0.25">
      <c r="B532" t="s">
        <v>955</v>
      </c>
      <c r="E532" t="s">
        <v>2209</v>
      </c>
    </row>
    <row r="533" spans="2:5" x14ac:dyDescent="0.25">
      <c r="B533" t="s">
        <v>324</v>
      </c>
      <c r="E533" t="s">
        <v>2210</v>
      </c>
    </row>
    <row r="534" spans="2:5" x14ac:dyDescent="0.25">
      <c r="B534" t="s">
        <v>956</v>
      </c>
      <c r="E534" t="s">
        <v>1168</v>
      </c>
    </row>
    <row r="535" spans="2:5" x14ac:dyDescent="0.25">
      <c r="B535" t="s">
        <v>957</v>
      </c>
      <c r="E535" t="s">
        <v>270</v>
      </c>
    </row>
    <row r="536" spans="2:5" x14ac:dyDescent="0.25">
      <c r="B536" t="s">
        <v>958</v>
      </c>
      <c r="E536" t="s">
        <v>213</v>
      </c>
    </row>
    <row r="537" spans="2:5" x14ac:dyDescent="0.25">
      <c r="B537" t="s">
        <v>959</v>
      </c>
      <c r="E537" t="s">
        <v>2211</v>
      </c>
    </row>
    <row r="538" spans="2:5" x14ac:dyDescent="0.25">
      <c r="B538" t="s">
        <v>960</v>
      </c>
      <c r="E538" t="s">
        <v>2212</v>
      </c>
    </row>
    <row r="539" spans="2:5" x14ac:dyDescent="0.25">
      <c r="B539" t="s">
        <v>961</v>
      </c>
      <c r="E539" t="s">
        <v>1719</v>
      </c>
    </row>
    <row r="540" spans="2:5" x14ac:dyDescent="0.25">
      <c r="B540" t="s">
        <v>278</v>
      </c>
      <c r="E540" t="s">
        <v>264</v>
      </c>
    </row>
    <row r="541" spans="2:5" x14ac:dyDescent="0.25">
      <c r="B541" t="s">
        <v>962</v>
      </c>
      <c r="E541" t="s">
        <v>2213</v>
      </c>
    </row>
    <row r="542" spans="2:5" x14ac:dyDescent="0.25">
      <c r="B542" t="s">
        <v>963</v>
      </c>
      <c r="E542" t="s">
        <v>1777</v>
      </c>
    </row>
    <row r="543" spans="2:5" x14ac:dyDescent="0.25">
      <c r="B543" t="s">
        <v>964</v>
      </c>
      <c r="E543" t="s">
        <v>2214</v>
      </c>
    </row>
    <row r="544" spans="2:5" x14ac:dyDescent="0.25">
      <c r="B544" t="s">
        <v>965</v>
      </c>
      <c r="E544" t="s">
        <v>2215</v>
      </c>
    </row>
    <row r="545" spans="2:5" x14ac:dyDescent="0.25">
      <c r="B545" t="s">
        <v>966</v>
      </c>
      <c r="E545" t="s">
        <v>2216</v>
      </c>
    </row>
    <row r="546" spans="2:5" x14ac:dyDescent="0.25">
      <c r="B546" t="s">
        <v>967</v>
      </c>
      <c r="E546" t="s">
        <v>2217</v>
      </c>
    </row>
    <row r="547" spans="2:5" x14ac:dyDescent="0.25">
      <c r="B547" t="s">
        <v>968</v>
      </c>
      <c r="E547" t="s">
        <v>2218</v>
      </c>
    </row>
    <row r="548" spans="2:5" x14ac:dyDescent="0.25">
      <c r="B548" t="s">
        <v>328</v>
      </c>
      <c r="E548" t="s">
        <v>2219</v>
      </c>
    </row>
    <row r="549" spans="2:5" x14ac:dyDescent="0.25">
      <c r="B549" t="s">
        <v>969</v>
      </c>
      <c r="E549" t="s">
        <v>2220</v>
      </c>
    </row>
    <row r="550" spans="2:5" x14ac:dyDescent="0.25">
      <c r="B550" t="s">
        <v>970</v>
      </c>
      <c r="E550" t="s">
        <v>1783</v>
      </c>
    </row>
    <row r="551" spans="2:5" x14ac:dyDescent="0.25">
      <c r="B551" t="s">
        <v>971</v>
      </c>
      <c r="E551" t="s">
        <v>2221</v>
      </c>
    </row>
    <row r="552" spans="2:5" x14ac:dyDescent="0.25">
      <c r="B552" t="s">
        <v>972</v>
      </c>
      <c r="E552" t="s">
        <v>2222</v>
      </c>
    </row>
    <row r="553" spans="2:5" x14ac:dyDescent="0.25">
      <c r="B553" t="s">
        <v>973</v>
      </c>
      <c r="E553" t="s">
        <v>990</v>
      </c>
    </row>
    <row r="554" spans="2:5" x14ac:dyDescent="0.25">
      <c r="B554" t="s">
        <v>974</v>
      </c>
      <c r="E554" t="s">
        <v>1618</v>
      </c>
    </row>
    <row r="555" spans="2:5" x14ac:dyDescent="0.25">
      <c r="B555" t="s">
        <v>975</v>
      </c>
      <c r="E555" t="s">
        <v>2223</v>
      </c>
    </row>
    <row r="556" spans="2:5" x14ac:dyDescent="0.25">
      <c r="B556" t="s">
        <v>976</v>
      </c>
      <c r="E556" t="s">
        <v>2224</v>
      </c>
    </row>
    <row r="557" spans="2:5" x14ac:dyDescent="0.25">
      <c r="B557" t="s">
        <v>977</v>
      </c>
      <c r="E557" t="s">
        <v>2225</v>
      </c>
    </row>
    <row r="558" spans="2:5" x14ac:dyDescent="0.25">
      <c r="B558" t="s">
        <v>978</v>
      </c>
      <c r="E558" t="s">
        <v>2226</v>
      </c>
    </row>
    <row r="559" spans="2:5" x14ac:dyDescent="0.25">
      <c r="B559" t="s">
        <v>979</v>
      </c>
      <c r="E559" t="s">
        <v>1435</v>
      </c>
    </row>
    <row r="560" spans="2:5" x14ac:dyDescent="0.25">
      <c r="B560" t="s">
        <v>980</v>
      </c>
      <c r="E560" t="s">
        <v>972</v>
      </c>
    </row>
    <row r="561" spans="2:5" x14ac:dyDescent="0.25">
      <c r="B561" t="s">
        <v>981</v>
      </c>
      <c r="E561" t="s">
        <v>2227</v>
      </c>
    </row>
    <row r="562" spans="2:5" x14ac:dyDescent="0.25">
      <c r="B562" t="s">
        <v>982</v>
      </c>
      <c r="E562" t="s">
        <v>2228</v>
      </c>
    </row>
    <row r="563" spans="2:5" x14ac:dyDescent="0.25">
      <c r="B563" t="s">
        <v>983</v>
      </c>
      <c r="E563" t="s">
        <v>2229</v>
      </c>
    </row>
    <row r="564" spans="2:5" x14ac:dyDescent="0.25">
      <c r="B564" t="s">
        <v>984</v>
      </c>
      <c r="E564" t="s">
        <v>2230</v>
      </c>
    </row>
    <row r="565" spans="2:5" x14ac:dyDescent="0.25">
      <c r="B565" t="s">
        <v>985</v>
      </c>
      <c r="E565" t="s">
        <v>2231</v>
      </c>
    </row>
    <row r="566" spans="2:5" x14ac:dyDescent="0.25">
      <c r="B566" t="s">
        <v>310</v>
      </c>
      <c r="E566" t="s">
        <v>2232</v>
      </c>
    </row>
    <row r="567" spans="2:5" x14ac:dyDescent="0.25">
      <c r="B567" t="s">
        <v>986</v>
      </c>
      <c r="E567" t="s">
        <v>2233</v>
      </c>
    </row>
    <row r="568" spans="2:5" x14ac:dyDescent="0.25">
      <c r="B568" t="s">
        <v>987</v>
      </c>
      <c r="E568" t="s">
        <v>2234</v>
      </c>
    </row>
    <row r="569" spans="2:5" x14ac:dyDescent="0.25">
      <c r="B569" t="s">
        <v>392</v>
      </c>
      <c r="E569" t="s">
        <v>965</v>
      </c>
    </row>
    <row r="570" spans="2:5" x14ac:dyDescent="0.25">
      <c r="B570" t="s">
        <v>267</v>
      </c>
      <c r="E570" t="s">
        <v>2235</v>
      </c>
    </row>
    <row r="571" spans="2:5" x14ac:dyDescent="0.25">
      <c r="B571" t="s">
        <v>988</v>
      </c>
      <c r="E571" t="s">
        <v>2236</v>
      </c>
    </row>
    <row r="572" spans="2:5" x14ac:dyDescent="0.25">
      <c r="B572" t="s">
        <v>989</v>
      </c>
      <c r="E572" t="s">
        <v>1098</v>
      </c>
    </row>
    <row r="573" spans="2:5" x14ac:dyDescent="0.25">
      <c r="B573" t="s">
        <v>990</v>
      </c>
      <c r="E573" t="s">
        <v>2237</v>
      </c>
    </row>
    <row r="574" spans="2:5" x14ac:dyDescent="0.25">
      <c r="B574" t="s">
        <v>991</v>
      </c>
      <c r="E574" t="s">
        <v>2238</v>
      </c>
    </row>
    <row r="575" spans="2:5" x14ac:dyDescent="0.25">
      <c r="B575" t="s">
        <v>992</v>
      </c>
      <c r="E575" t="s">
        <v>2239</v>
      </c>
    </row>
    <row r="576" spans="2:5" x14ac:dyDescent="0.25">
      <c r="B576" t="s">
        <v>379</v>
      </c>
      <c r="E576" t="s">
        <v>939</v>
      </c>
    </row>
    <row r="577" spans="2:5" x14ac:dyDescent="0.25">
      <c r="B577" t="s">
        <v>344</v>
      </c>
      <c r="E577" t="s">
        <v>2240</v>
      </c>
    </row>
    <row r="578" spans="2:5" x14ac:dyDescent="0.25">
      <c r="B578" t="s">
        <v>993</v>
      </c>
      <c r="E578" t="s">
        <v>407</v>
      </c>
    </row>
    <row r="579" spans="2:5" x14ac:dyDescent="0.25">
      <c r="B579" t="s">
        <v>994</v>
      </c>
      <c r="E579" t="s">
        <v>957</v>
      </c>
    </row>
    <row r="580" spans="2:5" x14ac:dyDescent="0.25">
      <c r="B580" t="s">
        <v>185</v>
      </c>
      <c r="E580" t="s">
        <v>565</v>
      </c>
    </row>
    <row r="581" spans="2:5" x14ac:dyDescent="0.25">
      <c r="B581" t="s">
        <v>995</v>
      </c>
      <c r="E581" t="s">
        <v>1186</v>
      </c>
    </row>
    <row r="582" spans="2:5" x14ac:dyDescent="0.25">
      <c r="B582" t="s">
        <v>996</v>
      </c>
      <c r="E582" t="s">
        <v>2241</v>
      </c>
    </row>
    <row r="583" spans="2:5" x14ac:dyDescent="0.25">
      <c r="B583" t="s">
        <v>997</v>
      </c>
      <c r="E583" t="s">
        <v>2242</v>
      </c>
    </row>
    <row r="584" spans="2:5" x14ac:dyDescent="0.25">
      <c r="B584" t="s">
        <v>998</v>
      </c>
      <c r="E584" t="s">
        <v>2243</v>
      </c>
    </row>
    <row r="585" spans="2:5" x14ac:dyDescent="0.25">
      <c r="B585" t="s">
        <v>999</v>
      </c>
      <c r="E585" t="s">
        <v>1218</v>
      </c>
    </row>
    <row r="586" spans="2:5" x14ac:dyDescent="0.25">
      <c r="B586" t="s">
        <v>1000</v>
      </c>
      <c r="E586" t="s">
        <v>2244</v>
      </c>
    </row>
    <row r="587" spans="2:5" x14ac:dyDescent="0.25">
      <c r="B587" t="s">
        <v>1001</v>
      </c>
      <c r="E587" t="s">
        <v>403</v>
      </c>
    </row>
    <row r="588" spans="2:5" x14ac:dyDescent="0.25">
      <c r="B588" t="s">
        <v>1002</v>
      </c>
      <c r="E588" t="s">
        <v>2245</v>
      </c>
    </row>
    <row r="589" spans="2:5" x14ac:dyDescent="0.25">
      <c r="B589" t="s">
        <v>1003</v>
      </c>
      <c r="E589" t="s">
        <v>2246</v>
      </c>
    </row>
    <row r="590" spans="2:5" x14ac:dyDescent="0.25">
      <c r="B590" t="s">
        <v>1004</v>
      </c>
      <c r="E590" t="s">
        <v>320</v>
      </c>
    </row>
    <row r="591" spans="2:5" x14ac:dyDescent="0.25">
      <c r="B591" t="s">
        <v>1005</v>
      </c>
      <c r="E591" t="s">
        <v>2247</v>
      </c>
    </row>
    <row r="592" spans="2:5" x14ac:dyDescent="0.25">
      <c r="B592" t="s">
        <v>1006</v>
      </c>
      <c r="E592" t="s">
        <v>867</v>
      </c>
    </row>
    <row r="593" spans="2:5" x14ac:dyDescent="0.25">
      <c r="B593" t="s">
        <v>1007</v>
      </c>
      <c r="E593" t="s">
        <v>1197</v>
      </c>
    </row>
    <row r="594" spans="2:5" x14ac:dyDescent="0.25">
      <c r="B594" t="s">
        <v>1008</v>
      </c>
      <c r="E594" t="s">
        <v>2248</v>
      </c>
    </row>
    <row r="595" spans="2:5" x14ac:dyDescent="0.25">
      <c r="B595" t="s">
        <v>1009</v>
      </c>
      <c r="E595" t="s">
        <v>2249</v>
      </c>
    </row>
    <row r="596" spans="2:5" x14ac:dyDescent="0.25">
      <c r="B596" t="s">
        <v>1010</v>
      </c>
      <c r="E596" t="s">
        <v>2250</v>
      </c>
    </row>
    <row r="597" spans="2:5" x14ac:dyDescent="0.25">
      <c r="B597" t="s">
        <v>1011</v>
      </c>
      <c r="E597" t="s">
        <v>2251</v>
      </c>
    </row>
    <row r="598" spans="2:5" x14ac:dyDescent="0.25">
      <c r="B598" t="s">
        <v>1012</v>
      </c>
      <c r="E598" t="s">
        <v>2252</v>
      </c>
    </row>
    <row r="599" spans="2:5" x14ac:dyDescent="0.25">
      <c r="B599" t="s">
        <v>1013</v>
      </c>
      <c r="E599" t="s">
        <v>2253</v>
      </c>
    </row>
    <row r="600" spans="2:5" x14ac:dyDescent="0.25">
      <c r="B600" t="s">
        <v>1014</v>
      </c>
      <c r="E600" t="s">
        <v>2254</v>
      </c>
    </row>
    <row r="601" spans="2:5" x14ac:dyDescent="0.25">
      <c r="B601" t="s">
        <v>1015</v>
      </c>
      <c r="E601" t="s">
        <v>2255</v>
      </c>
    </row>
    <row r="602" spans="2:5" x14ac:dyDescent="0.25">
      <c r="B602" t="s">
        <v>1016</v>
      </c>
      <c r="E602" t="s">
        <v>2256</v>
      </c>
    </row>
    <row r="603" spans="2:5" x14ac:dyDescent="0.25">
      <c r="B603" t="s">
        <v>1017</v>
      </c>
      <c r="E603" t="s">
        <v>2257</v>
      </c>
    </row>
    <row r="604" spans="2:5" x14ac:dyDescent="0.25">
      <c r="B604" t="s">
        <v>219</v>
      </c>
      <c r="E604" t="s">
        <v>2258</v>
      </c>
    </row>
    <row r="605" spans="2:5" x14ac:dyDescent="0.25">
      <c r="B605" t="s">
        <v>1018</v>
      </c>
      <c r="E605" t="s">
        <v>1484</v>
      </c>
    </row>
    <row r="606" spans="2:5" x14ac:dyDescent="0.25">
      <c r="B606" t="s">
        <v>1019</v>
      </c>
      <c r="E606" t="s">
        <v>2259</v>
      </c>
    </row>
    <row r="607" spans="2:5" x14ac:dyDescent="0.25">
      <c r="B607" t="s">
        <v>285</v>
      </c>
      <c r="E607" t="s">
        <v>2260</v>
      </c>
    </row>
    <row r="608" spans="2:5" x14ac:dyDescent="0.25">
      <c r="B608" t="s">
        <v>248</v>
      </c>
      <c r="E608" t="s">
        <v>2261</v>
      </c>
    </row>
    <row r="609" spans="2:5" x14ac:dyDescent="0.25">
      <c r="B609" t="s">
        <v>1020</v>
      </c>
      <c r="E609" t="s">
        <v>2262</v>
      </c>
    </row>
    <row r="610" spans="2:5" x14ac:dyDescent="0.25">
      <c r="B610" t="s">
        <v>1021</v>
      </c>
      <c r="E610" t="s">
        <v>1811</v>
      </c>
    </row>
    <row r="611" spans="2:5" x14ac:dyDescent="0.25">
      <c r="B611" t="s">
        <v>1022</v>
      </c>
      <c r="E611" t="s">
        <v>2263</v>
      </c>
    </row>
    <row r="612" spans="2:5" x14ac:dyDescent="0.25">
      <c r="B612" t="s">
        <v>1023</v>
      </c>
      <c r="E612" t="s">
        <v>2264</v>
      </c>
    </row>
    <row r="613" spans="2:5" x14ac:dyDescent="0.25">
      <c r="B613" t="s">
        <v>1024</v>
      </c>
      <c r="E613" t="s">
        <v>1810</v>
      </c>
    </row>
    <row r="614" spans="2:5" x14ac:dyDescent="0.25">
      <c r="B614" t="s">
        <v>1025</v>
      </c>
      <c r="E614" t="s">
        <v>2265</v>
      </c>
    </row>
    <row r="615" spans="2:5" x14ac:dyDescent="0.25">
      <c r="B615" t="s">
        <v>1026</v>
      </c>
      <c r="E615" t="s">
        <v>2266</v>
      </c>
    </row>
    <row r="616" spans="2:5" x14ac:dyDescent="0.25">
      <c r="B616" t="s">
        <v>1027</v>
      </c>
      <c r="E616" t="s">
        <v>2267</v>
      </c>
    </row>
    <row r="617" spans="2:5" x14ac:dyDescent="0.25">
      <c r="B617" t="s">
        <v>1028</v>
      </c>
      <c r="E617" t="s">
        <v>2268</v>
      </c>
    </row>
    <row r="618" spans="2:5" x14ac:dyDescent="0.25">
      <c r="B618" t="s">
        <v>1029</v>
      </c>
      <c r="E618" t="s">
        <v>2269</v>
      </c>
    </row>
    <row r="619" spans="2:5" x14ac:dyDescent="0.25">
      <c r="B619" t="s">
        <v>1030</v>
      </c>
      <c r="E619" t="s">
        <v>1704</v>
      </c>
    </row>
    <row r="620" spans="2:5" x14ac:dyDescent="0.25">
      <c r="B620" t="s">
        <v>1031</v>
      </c>
      <c r="E620" t="s">
        <v>2270</v>
      </c>
    </row>
    <row r="621" spans="2:5" x14ac:dyDescent="0.25">
      <c r="B621" t="s">
        <v>264</v>
      </c>
      <c r="E621" t="s">
        <v>2271</v>
      </c>
    </row>
    <row r="622" spans="2:5" x14ac:dyDescent="0.25">
      <c r="B622" t="s">
        <v>1032</v>
      </c>
      <c r="E622" t="s">
        <v>2272</v>
      </c>
    </row>
    <row r="623" spans="2:5" x14ac:dyDescent="0.25">
      <c r="B623" t="s">
        <v>1033</v>
      </c>
      <c r="E623" t="s">
        <v>2273</v>
      </c>
    </row>
    <row r="624" spans="2:5" x14ac:dyDescent="0.25">
      <c r="B624" t="s">
        <v>1034</v>
      </c>
      <c r="E624" t="s">
        <v>1625</v>
      </c>
    </row>
    <row r="625" spans="2:5" x14ac:dyDescent="0.25">
      <c r="B625" t="s">
        <v>1035</v>
      </c>
      <c r="E625" t="s">
        <v>246</v>
      </c>
    </row>
    <row r="626" spans="2:5" x14ac:dyDescent="0.25">
      <c r="B626" t="s">
        <v>1036</v>
      </c>
      <c r="E626" t="s">
        <v>2274</v>
      </c>
    </row>
    <row r="627" spans="2:5" x14ac:dyDescent="0.25">
      <c r="B627" t="s">
        <v>1037</v>
      </c>
      <c r="E627" t="s">
        <v>1485</v>
      </c>
    </row>
    <row r="628" spans="2:5" x14ac:dyDescent="0.25">
      <c r="B628" t="s">
        <v>1038</v>
      </c>
      <c r="E628" t="s">
        <v>1824</v>
      </c>
    </row>
    <row r="629" spans="2:5" x14ac:dyDescent="0.25">
      <c r="B629" t="s">
        <v>1039</v>
      </c>
      <c r="E629" t="s">
        <v>2275</v>
      </c>
    </row>
    <row r="630" spans="2:5" x14ac:dyDescent="0.25">
      <c r="B630" t="s">
        <v>1040</v>
      </c>
      <c r="E630" t="s">
        <v>2276</v>
      </c>
    </row>
    <row r="631" spans="2:5" x14ac:dyDescent="0.25">
      <c r="B631" t="s">
        <v>1041</v>
      </c>
      <c r="E631" t="s">
        <v>2277</v>
      </c>
    </row>
    <row r="632" spans="2:5" x14ac:dyDescent="0.25">
      <c r="B632" t="s">
        <v>1042</v>
      </c>
      <c r="E632" t="s">
        <v>2278</v>
      </c>
    </row>
    <row r="633" spans="2:5" x14ac:dyDescent="0.25">
      <c r="B633" t="s">
        <v>1043</v>
      </c>
      <c r="E633" t="s">
        <v>2279</v>
      </c>
    </row>
    <row r="634" spans="2:5" x14ac:dyDescent="0.25">
      <c r="B634" t="s">
        <v>1044</v>
      </c>
      <c r="E634" t="s">
        <v>2280</v>
      </c>
    </row>
    <row r="635" spans="2:5" x14ac:dyDescent="0.25">
      <c r="B635" t="s">
        <v>1045</v>
      </c>
      <c r="E635" t="s">
        <v>2281</v>
      </c>
    </row>
    <row r="636" spans="2:5" x14ac:dyDescent="0.25">
      <c r="B636" t="s">
        <v>1046</v>
      </c>
      <c r="E636" t="s">
        <v>2282</v>
      </c>
    </row>
    <row r="637" spans="2:5" x14ac:dyDescent="0.25">
      <c r="B637" t="s">
        <v>1047</v>
      </c>
      <c r="E637" t="s">
        <v>2283</v>
      </c>
    </row>
    <row r="638" spans="2:5" x14ac:dyDescent="0.25">
      <c r="B638" t="s">
        <v>1048</v>
      </c>
      <c r="E638" t="s">
        <v>891</v>
      </c>
    </row>
    <row r="639" spans="2:5" x14ac:dyDescent="0.25">
      <c r="B639" t="s">
        <v>1049</v>
      </c>
      <c r="E639" t="s">
        <v>2284</v>
      </c>
    </row>
    <row r="640" spans="2:5" x14ac:dyDescent="0.25">
      <c r="B640" t="s">
        <v>1050</v>
      </c>
      <c r="E640" t="s">
        <v>2285</v>
      </c>
    </row>
    <row r="641" spans="2:5" x14ac:dyDescent="0.25">
      <c r="B641" t="s">
        <v>1051</v>
      </c>
      <c r="E641" t="s">
        <v>2286</v>
      </c>
    </row>
    <row r="642" spans="2:5" x14ac:dyDescent="0.25">
      <c r="B642" t="s">
        <v>1052</v>
      </c>
      <c r="E642" t="s">
        <v>2287</v>
      </c>
    </row>
    <row r="643" spans="2:5" x14ac:dyDescent="0.25">
      <c r="B643" t="s">
        <v>1053</v>
      </c>
      <c r="E643" t="s">
        <v>2288</v>
      </c>
    </row>
    <row r="644" spans="2:5" x14ac:dyDescent="0.25">
      <c r="B644" t="s">
        <v>1054</v>
      </c>
      <c r="E644" t="s">
        <v>2289</v>
      </c>
    </row>
    <row r="645" spans="2:5" x14ac:dyDescent="0.25">
      <c r="B645" t="s">
        <v>1055</v>
      </c>
      <c r="E645" t="s">
        <v>2290</v>
      </c>
    </row>
    <row r="646" spans="2:5" x14ac:dyDescent="0.25">
      <c r="B646" t="s">
        <v>1056</v>
      </c>
      <c r="E646" t="s">
        <v>2291</v>
      </c>
    </row>
    <row r="647" spans="2:5" x14ac:dyDescent="0.25">
      <c r="B647" t="s">
        <v>1057</v>
      </c>
      <c r="E647" t="s">
        <v>2292</v>
      </c>
    </row>
    <row r="648" spans="2:5" x14ac:dyDescent="0.25">
      <c r="B648" t="s">
        <v>1058</v>
      </c>
      <c r="E648" t="s">
        <v>2293</v>
      </c>
    </row>
    <row r="649" spans="2:5" x14ac:dyDescent="0.25">
      <c r="B649" t="s">
        <v>1059</v>
      </c>
      <c r="E649" t="s">
        <v>2294</v>
      </c>
    </row>
    <row r="650" spans="2:5" x14ac:dyDescent="0.25">
      <c r="B650" t="s">
        <v>1060</v>
      </c>
      <c r="E650" t="s">
        <v>2295</v>
      </c>
    </row>
    <row r="651" spans="2:5" x14ac:dyDescent="0.25">
      <c r="B651" t="s">
        <v>251</v>
      </c>
      <c r="E651" t="s">
        <v>2296</v>
      </c>
    </row>
    <row r="652" spans="2:5" x14ac:dyDescent="0.25">
      <c r="B652" t="s">
        <v>1061</v>
      </c>
      <c r="E652" t="s">
        <v>2297</v>
      </c>
    </row>
    <row r="653" spans="2:5" x14ac:dyDescent="0.25">
      <c r="B653" t="s">
        <v>1062</v>
      </c>
      <c r="E653" t="s">
        <v>2298</v>
      </c>
    </row>
    <row r="654" spans="2:5" x14ac:dyDescent="0.25">
      <c r="B654" t="s">
        <v>1063</v>
      </c>
      <c r="E654" t="s">
        <v>2299</v>
      </c>
    </row>
    <row r="655" spans="2:5" x14ac:dyDescent="0.25">
      <c r="B655" t="s">
        <v>1064</v>
      </c>
      <c r="E655" t="s">
        <v>2300</v>
      </c>
    </row>
    <row r="656" spans="2:5" x14ac:dyDescent="0.25">
      <c r="B656" t="s">
        <v>1065</v>
      </c>
      <c r="E656" t="s">
        <v>2301</v>
      </c>
    </row>
    <row r="657" spans="2:5" x14ac:dyDescent="0.25">
      <c r="B657" t="s">
        <v>1066</v>
      </c>
      <c r="E657" t="s">
        <v>2302</v>
      </c>
    </row>
    <row r="658" spans="2:5" x14ac:dyDescent="0.25">
      <c r="B658" t="s">
        <v>1067</v>
      </c>
      <c r="E658" t="s">
        <v>2303</v>
      </c>
    </row>
    <row r="659" spans="2:5" x14ac:dyDescent="0.25">
      <c r="B659" t="s">
        <v>1068</v>
      </c>
      <c r="E659" t="s">
        <v>2304</v>
      </c>
    </row>
    <row r="660" spans="2:5" x14ac:dyDescent="0.25">
      <c r="B660" t="s">
        <v>1069</v>
      </c>
      <c r="E660" t="s">
        <v>2305</v>
      </c>
    </row>
    <row r="661" spans="2:5" x14ac:dyDescent="0.25">
      <c r="B661" t="s">
        <v>1070</v>
      </c>
      <c r="E661" t="s">
        <v>2306</v>
      </c>
    </row>
    <row r="662" spans="2:5" x14ac:dyDescent="0.25">
      <c r="B662" t="s">
        <v>1071</v>
      </c>
      <c r="E662" t="s">
        <v>2307</v>
      </c>
    </row>
    <row r="663" spans="2:5" x14ac:dyDescent="0.25">
      <c r="B663" t="s">
        <v>1072</v>
      </c>
      <c r="E663" t="s">
        <v>2308</v>
      </c>
    </row>
    <row r="664" spans="2:5" x14ac:dyDescent="0.25">
      <c r="B664" t="s">
        <v>1073</v>
      </c>
    </row>
    <row r="665" spans="2:5" x14ac:dyDescent="0.25">
      <c r="B665" t="s">
        <v>1074</v>
      </c>
    </row>
    <row r="666" spans="2:5" x14ac:dyDescent="0.25">
      <c r="B666" t="s">
        <v>1075</v>
      </c>
    </row>
    <row r="667" spans="2:5" x14ac:dyDescent="0.25">
      <c r="B667" t="s">
        <v>1076</v>
      </c>
    </row>
    <row r="668" spans="2:5" x14ac:dyDescent="0.25">
      <c r="B668" t="s">
        <v>1077</v>
      </c>
    </row>
    <row r="669" spans="2:5" x14ac:dyDescent="0.25">
      <c r="B669" t="s">
        <v>1078</v>
      </c>
    </row>
    <row r="670" spans="2:5" x14ac:dyDescent="0.25">
      <c r="B670" t="s">
        <v>1079</v>
      </c>
    </row>
    <row r="671" spans="2:5" x14ac:dyDescent="0.25">
      <c r="B671" t="s">
        <v>1080</v>
      </c>
    </row>
    <row r="672" spans="2:5" x14ac:dyDescent="0.25">
      <c r="B672" t="s">
        <v>1081</v>
      </c>
    </row>
    <row r="673" spans="2:2" x14ac:dyDescent="0.25">
      <c r="B673" t="s">
        <v>269</v>
      </c>
    </row>
    <row r="674" spans="2:2" x14ac:dyDescent="0.25">
      <c r="B674" t="s">
        <v>1082</v>
      </c>
    </row>
    <row r="675" spans="2:2" x14ac:dyDescent="0.25">
      <c r="B675" t="s">
        <v>1083</v>
      </c>
    </row>
    <row r="676" spans="2:2" x14ac:dyDescent="0.25">
      <c r="B676" t="s">
        <v>1084</v>
      </c>
    </row>
    <row r="677" spans="2:2" x14ac:dyDescent="0.25">
      <c r="B677" t="s">
        <v>1085</v>
      </c>
    </row>
    <row r="678" spans="2:2" x14ac:dyDescent="0.25">
      <c r="B678" t="s">
        <v>1086</v>
      </c>
    </row>
    <row r="679" spans="2:2" x14ac:dyDescent="0.25">
      <c r="B679" t="s">
        <v>425</v>
      </c>
    </row>
    <row r="680" spans="2:2" x14ac:dyDescent="0.25">
      <c r="B680" t="s">
        <v>1087</v>
      </c>
    </row>
    <row r="681" spans="2:2" x14ac:dyDescent="0.25">
      <c r="B681" t="s">
        <v>1088</v>
      </c>
    </row>
    <row r="682" spans="2:2" x14ac:dyDescent="0.25">
      <c r="B682" t="s">
        <v>1089</v>
      </c>
    </row>
    <row r="683" spans="2:2" x14ac:dyDescent="0.25">
      <c r="B683" t="s">
        <v>1090</v>
      </c>
    </row>
    <row r="684" spans="2:2" x14ac:dyDescent="0.25">
      <c r="B684" t="s">
        <v>1091</v>
      </c>
    </row>
    <row r="685" spans="2:2" x14ac:dyDescent="0.25">
      <c r="B685" t="s">
        <v>1092</v>
      </c>
    </row>
    <row r="686" spans="2:2" x14ac:dyDescent="0.25">
      <c r="B686" t="s">
        <v>1093</v>
      </c>
    </row>
    <row r="687" spans="2:2" x14ac:dyDescent="0.25">
      <c r="B687" t="s">
        <v>418</v>
      </c>
    </row>
    <row r="688" spans="2:2" x14ac:dyDescent="0.25">
      <c r="B688" t="s">
        <v>1094</v>
      </c>
    </row>
    <row r="689" spans="2:2" x14ac:dyDescent="0.25">
      <c r="B689" t="s">
        <v>1095</v>
      </c>
    </row>
    <row r="690" spans="2:2" x14ac:dyDescent="0.25">
      <c r="B690" t="s">
        <v>1096</v>
      </c>
    </row>
    <row r="691" spans="2:2" x14ac:dyDescent="0.25">
      <c r="B691" t="s">
        <v>437</v>
      </c>
    </row>
    <row r="692" spans="2:2" x14ac:dyDescent="0.25">
      <c r="B692" t="s">
        <v>1097</v>
      </c>
    </row>
    <row r="693" spans="2:2" x14ac:dyDescent="0.25">
      <c r="B693" t="s">
        <v>1098</v>
      </c>
    </row>
    <row r="694" spans="2:2" x14ac:dyDescent="0.25">
      <c r="B694" t="s">
        <v>1099</v>
      </c>
    </row>
    <row r="695" spans="2:2" x14ac:dyDescent="0.25">
      <c r="B695" t="s">
        <v>1100</v>
      </c>
    </row>
    <row r="696" spans="2:2" x14ac:dyDescent="0.25">
      <c r="B696" t="s">
        <v>1101</v>
      </c>
    </row>
    <row r="697" spans="2:2" x14ac:dyDescent="0.25">
      <c r="B697" t="s">
        <v>1102</v>
      </c>
    </row>
    <row r="698" spans="2:2" x14ac:dyDescent="0.25">
      <c r="B698" t="s">
        <v>1103</v>
      </c>
    </row>
    <row r="699" spans="2:2" x14ac:dyDescent="0.25">
      <c r="B699" t="s">
        <v>1104</v>
      </c>
    </row>
    <row r="700" spans="2:2" x14ac:dyDescent="0.25">
      <c r="B700" t="s">
        <v>1105</v>
      </c>
    </row>
    <row r="701" spans="2:2" x14ac:dyDescent="0.25">
      <c r="B701" t="s">
        <v>1106</v>
      </c>
    </row>
    <row r="702" spans="2:2" x14ac:dyDescent="0.25">
      <c r="B702" t="s">
        <v>1107</v>
      </c>
    </row>
    <row r="703" spans="2:2" x14ac:dyDescent="0.25">
      <c r="B703" t="s">
        <v>1108</v>
      </c>
    </row>
    <row r="704" spans="2:2" x14ac:dyDescent="0.25">
      <c r="B704" t="s">
        <v>1109</v>
      </c>
    </row>
    <row r="705" spans="2:2" x14ac:dyDescent="0.25">
      <c r="B705" t="s">
        <v>1110</v>
      </c>
    </row>
    <row r="706" spans="2:2" x14ac:dyDescent="0.25">
      <c r="B706" t="s">
        <v>1111</v>
      </c>
    </row>
    <row r="707" spans="2:2" x14ac:dyDescent="0.25">
      <c r="B707" t="s">
        <v>1112</v>
      </c>
    </row>
    <row r="708" spans="2:2" x14ac:dyDescent="0.25">
      <c r="B708" t="s">
        <v>1113</v>
      </c>
    </row>
    <row r="709" spans="2:2" x14ac:dyDescent="0.25">
      <c r="B709" t="s">
        <v>1114</v>
      </c>
    </row>
    <row r="710" spans="2:2" x14ac:dyDescent="0.25">
      <c r="B710" t="s">
        <v>1115</v>
      </c>
    </row>
    <row r="711" spans="2:2" x14ac:dyDescent="0.25">
      <c r="B711" t="s">
        <v>1116</v>
      </c>
    </row>
    <row r="712" spans="2:2" x14ac:dyDescent="0.25">
      <c r="B712" t="s">
        <v>1117</v>
      </c>
    </row>
    <row r="713" spans="2:2" x14ac:dyDescent="0.25">
      <c r="B713" t="s">
        <v>1118</v>
      </c>
    </row>
    <row r="714" spans="2:2" x14ac:dyDescent="0.25">
      <c r="B714" t="s">
        <v>1119</v>
      </c>
    </row>
    <row r="715" spans="2:2" x14ac:dyDescent="0.25">
      <c r="B715" t="s">
        <v>1120</v>
      </c>
    </row>
    <row r="716" spans="2:2" x14ac:dyDescent="0.25">
      <c r="B716" t="s">
        <v>318</v>
      </c>
    </row>
    <row r="717" spans="2:2" x14ac:dyDescent="0.25">
      <c r="B717" t="s">
        <v>1121</v>
      </c>
    </row>
    <row r="718" spans="2:2" x14ac:dyDescent="0.25">
      <c r="B718" t="s">
        <v>345</v>
      </c>
    </row>
    <row r="719" spans="2:2" x14ac:dyDescent="0.25">
      <c r="B719" t="s">
        <v>1122</v>
      </c>
    </row>
    <row r="720" spans="2:2" x14ac:dyDescent="0.25">
      <c r="B720" t="s">
        <v>1123</v>
      </c>
    </row>
    <row r="721" spans="2:2" x14ac:dyDescent="0.25">
      <c r="B721" t="s">
        <v>1124</v>
      </c>
    </row>
    <row r="722" spans="2:2" x14ac:dyDescent="0.25">
      <c r="B722" t="s">
        <v>1125</v>
      </c>
    </row>
    <row r="723" spans="2:2" x14ac:dyDescent="0.25">
      <c r="B723" t="s">
        <v>1126</v>
      </c>
    </row>
    <row r="724" spans="2:2" x14ac:dyDescent="0.25">
      <c r="B724" t="s">
        <v>1127</v>
      </c>
    </row>
    <row r="725" spans="2:2" x14ac:dyDescent="0.25">
      <c r="B725" t="s">
        <v>1128</v>
      </c>
    </row>
    <row r="726" spans="2:2" x14ac:dyDescent="0.25">
      <c r="B726" t="s">
        <v>1129</v>
      </c>
    </row>
    <row r="727" spans="2:2" x14ac:dyDescent="0.25">
      <c r="B727" t="s">
        <v>1130</v>
      </c>
    </row>
    <row r="728" spans="2:2" x14ac:dyDescent="0.25">
      <c r="B728" t="s">
        <v>1131</v>
      </c>
    </row>
    <row r="729" spans="2:2" x14ac:dyDescent="0.25">
      <c r="B729" t="s">
        <v>1132</v>
      </c>
    </row>
    <row r="730" spans="2:2" x14ac:dyDescent="0.25">
      <c r="B730" t="s">
        <v>1133</v>
      </c>
    </row>
    <row r="731" spans="2:2" x14ac:dyDescent="0.25">
      <c r="B731" t="s">
        <v>1134</v>
      </c>
    </row>
    <row r="732" spans="2:2" x14ac:dyDescent="0.25">
      <c r="B732" t="s">
        <v>1135</v>
      </c>
    </row>
    <row r="733" spans="2:2" x14ac:dyDescent="0.25">
      <c r="B733" t="s">
        <v>1136</v>
      </c>
    </row>
    <row r="734" spans="2:2" x14ac:dyDescent="0.25">
      <c r="B734" t="s">
        <v>1137</v>
      </c>
    </row>
    <row r="735" spans="2:2" x14ac:dyDescent="0.25">
      <c r="B735" t="s">
        <v>1138</v>
      </c>
    </row>
    <row r="736" spans="2:2" x14ac:dyDescent="0.25">
      <c r="B736" t="s">
        <v>1139</v>
      </c>
    </row>
    <row r="737" spans="2:2" x14ac:dyDescent="0.25">
      <c r="B737" t="s">
        <v>1140</v>
      </c>
    </row>
    <row r="738" spans="2:2" x14ac:dyDescent="0.25">
      <c r="B738" t="s">
        <v>1141</v>
      </c>
    </row>
    <row r="739" spans="2:2" x14ac:dyDescent="0.25">
      <c r="B739" t="s">
        <v>1142</v>
      </c>
    </row>
    <row r="740" spans="2:2" x14ac:dyDescent="0.25">
      <c r="B740" t="s">
        <v>1143</v>
      </c>
    </row>
    <row r="741" spans="2:2" x14ac:dyDescent="0.25">
      <c r="B741" t="s">
        <v>1144</v>
      </c>
    </row>
    <row r="742" spans="2:2" x14ac:dyDescent="0.25">
      <c r="B742" t="s">
        <v>1145</v>
      </c>
    </row>
    <row r="743" spans="2:2" x14ac:dyDescent="0.25">
      <c r="B743" t="s">
        <v>196</v>
      </c>
    </row>
    <row r="744" spans="2:2" x14ac:dyDescent="0.25">
      <c r="B744" t="s">
        <v>1146</v>
      </c>
    </row>
    <row r="745" spans="2:2" x14ac:dyDescent="0.25">
      <c r="B745" t="s">
        <v>1147</v>
      </c>
    </row>
    <row r="746" spans="2:2" x14ac:dyDescent="0.25">
      <c r="B746" t="s">
        <v>1148</v>
      </c>
    </row>
    <row r="747" spans="2:2" x14ac:dyDescent="0.25">
      <c r="B747" t="s">
        <v>1149</v>
      </c>
    </row>
    <row r="748" spans="2:2" x14ac:dyDescent="0.25">
      <c r="B748" t="s">
        <v>1150</v>
      </c>
    </row>
    <row r="749" spans="2:2" x14ac:dyDescent="0.25">
      <c r="B749" t="s">
        <v>1151</v>
      </c>
    </row>
    <row r="750" spans="2:2" x14ac:dyDescent="0.25">
      <c r="B750" t="s">
        <v>223</v>
      </c>
    </row>
    <row r="751" spans="2:2" x14ac:dyDescent="0.25">
      <c r="B751" t="s">
        <v>245</v>
      </c>
    </row>
    <row r="752" spans="2:2" x14ac:dyDescent="0.25">
      <c r="B752" t="s">
        <v>1152</v>
      </c>
    </row>
    <row r="753" spans="2:2" x14ac:dyDescent="0.25">
      <c r="B753" t="s">
        <v>1153</v>
      </c>
    </row>
    <row r="754" spans="2:2" x14ac:dyDescent="0.25">
      <c r="B754" t="s">
        <v>1154</v>
      </c>
    </row>
    <row r="755" spans="2:2" x14ac:dyDescent="0.25">
      <c r="B755" t="s">
        <v>1155</v>
      </c>
    </row>
    <row r="756" spans="2:2" x14ac:dyDescent="0.25">
      <c r="B756" t="s">
        <v>1156</v>
      </c>
    </row>
    <row r="757" spans="2:2" x14ac:dyDescent="0.25">
      <c r="B757" t="s">
        <v>1157</v>
      </c>
    </row>
    <row r="758" spans="2:2" x14ac:dyDescent="0.25">
      <c r="B758" t="s">
        <v>1158</v>
      </c>
    </row>
    <row r="759" spans="2:2" x14ac:dyDescent="0.25">
      <c r="B759" t="s">
        <v>1159</v>
      </c>
    </row>
    <row r="760" spans="2:2" x14ac:dyDescent="0.25">
      <c r="B760" t="s">
        <v>1160</v>
      </c>
    </row>
    <row r="761" spans="2:2" x14ac:dyDescent="0.25">
      <c r="B761" t="s">
        <v>1161</v>
      </c>
    </row>
    <row r="762" spans="2:2" x14ac:dyDescent="0.25">
      <c r="B762" t="s">
        <v>1162</v>
      </c>
    </row>
    <row r="763" spans="2:2" x14ac:dyDescent="0.25">
      <c r="B763" t="s">
        <v>1163</v>
      </c>
    </row>
    <row r="764" spans="2:2" x14ac:dyDescent="0.25">
      <c r="B764" t="s">
        <v>1164</v>
      </c>
    </row>
    <row r="765" spans="2:2" x14ac:dyDescent="0.25">
      <c r="B765" t="s">
        <v>1165</v>
      </c>
    </row>
    <row r="766" spans="2:2" x14ac:dyDescent="0.25">
      <c r="B766" t="s">
        <v>1166</v>
      </c>
    </row>
    <row r="767" spans="2:2" x14ac:dyDescent="0.25">
      <c r="B767" t="s">
        <v>338</v>
      </c>
    </row>
    <row r="768" spans="2:2" x14ac:dyDescent="0.25">
      <c r="B768" t="s">
        <v>1167</v>
      </c>
    </row>
    <row r="769" spans="2:2" x14ac:dyDescent="0.25">
      <c r="B769" t="s">
        <v>408</v>
      </c>
    </row>
    <row r="770" spans="2:2" x14ac:dyDescent="0.25">
      <c r="B770" t="s">
        <v>1168</v>
      </c>
    </row>
    <row r="771" spans="2:2" x14ac:dyDescent="0.25">
      <c r="B771" t="s">
        <v>1169</v>
      </c>
    </row>
    <row r="772" spans="2:2" x14ac:dyDescent="0.25">
      <c r="B772" t="s">
        <v>1170</v>
      </c>
    </row>
    <row r="773" spans="2:2" x14ac:dyDescent="0.25">
      <c r="B773" t="s">
        <v>1171</v>
      </c>
    </row>
    <row r="774" spans="2:2" x14ac:dyDescent="0.25">
      <c r="B774" t="s">
        <v>1172</v>
      </c>
    </row>
    <row r="775" spans="2:2" x14ac:dyDescent="0.25">
      <c r="B775" t="s">
        <v>1173</v>
      </c>
    </row>
    <row r="776" spans="2:2" x14ac:dyDescent="0.25">
      <c r="B776" t="s">
        <v>1174</v>
      </c>
    </row>
    <row r="777" spans="2:2" x14ac:dyDescent="0.25">
      <c r="B777" t="s">
        <v>1175</v>
      </c>
    </row>
    <row r="778" spans="2:2" x14ac:dyDescent="0.25">
      <c r="B778" t="s">
        <v>1176</v>
      </c>
    </row>
    <row r="779" spans="2:2" x14ac:dyDescent="0.25">
      <c r="B779" t="s">
        <v>1177</v>
      </c>
    </row>
    <row r="780" spans="2:2" x14ac:dyDescent="0.25">
      <c r="B780" t="s">
        <v>1178</v>
      </c>
    </row>
    <row r="781" spans="2:2" x14ac:dyDescent="0.25">
      <c r="B781" t="s">
        <v>1179</v>
      </c>
    </row>
    <row r="782" spans="2:2" x14ac:dyDescent="0.25">
      <c r="B782" t="s">
        <v>1180</v>
      </c>
    </row>
    <row r="783" spans="2:2" x14ac:dyDescent="0.25">
      <c r="B783" t="s">
        <v>1181</v>
      </c>
    </row>
    <row r="784" spans="2:2" x14ac:dyDescent="0.25">
      <c r="B784" t="s">
        <v>1182</v>
      </c>
    </row>
    <row r="785" spans="2:2" x14ac:dyDescent="0.25">
      <c r="B785" t="s">
        <v>1183</v>
      </c>
    </row>
    <row r="786" spans="2:2" x14ac:dyDescent="0.25">
      <c r="B786" t="s">
        <v>297</v>
      </c>
    </row>
    <row r="787" spans="2:2" x14ac:dyDescent="0.25">
      <c r="B787" t="s">
        <v>1184</v>
      </c>
    </row>
    <row r="788" spans="2:2" x14ac:dyDescent="0.25">
      <c r="B788" t="s">
        <v>1185</v>
      </c>
    </row>
    <row r="789" spans="2:2" x14ac:dyDescent="0.25">
      <c r="B789" t="s">
        <v>1186</v>
      </c>
    </row>
    <row r="790" spans="2:2" x14ac:dyDescent="0.25">
      <c r="B790" t="s">
        <v>1187</v>
      </c>
    </row>
    <row r="791" spans="2:2" x14ac:dyDescent="0.25">
      <c r="B791" t="s">
        <v>1188</v>
      </c>
    </row>
    <row r="792" spans="2:2" x14ac:dyDescent="0.25">
      <c r="B792" t="s">
        <v>1189</v>
      </c>
    </row>
    <row r="793" spans="2:2" x14ac:dyDescent="0.25">
      <c r="B793" t="s">
        <v>1190</v>
      </c>
    </row>
    <row r="794" spans="2:2" x14ac:dyDescent="0.25">
      <c r="B794" t="s">
        <v>1191</v>
      </c>
    </row>
    <row r="795" spans="2:2" x14ac:dyDescent="0.25">
      <c r="B795" t="s">
        <v>1192</v>
      </c>
    </row>
    <row r="796" spans="2:2" x14ac:dyDescent="0.25">
      <c r="B796" t="s">
        <v>1193</v>
      </c>
    </row>
    <row r="797" spans="2:2" x14ac:dyDescent="0.25">
      <c r="B797" t="s">
        <v>293</v>
      </c>
    </row>
    <row r="798" spans="2:2" x14ac:dyDescent="0.25">
      <c r="B798" t="s">
        <v>1194</v>
      </c>
    </row>
    <row r="799" spans="2:2" x14ac:dyDescent="0.25">
      <c r="B799" t="s">
        <v>1195</v>
      </c>
    </row>
    <row r="800" spans="2:2" x14ac:dyDescent="0.25">
      <c r="B800" t="s">
        <v>1196</v>
      </c>
    </row>
    <row r="801" spans="2:2" x14ac:dyDescent="0.25">
      <c r="B801" t="s">
        <v>1197</v>
      </c>
    </row>
    <row r="802" spans="2:2" x14ac:dyDescent="0.25">
      <c r="B802" t="s">
        <v>1198</v>
      </c>
    </row>
    <row r="803" spans="2:2" x14ac:dyDescent="0.25">
      <c r="B803" t="s">
        <v>1199</v>
      </c>
    </row>
    <row r="804" spans="2:2" x14ac:dyDescent="0.25">
      <c r="B804" t="s">
        <v>1200</v>
      </c>
    </row>
    <row r="805" spans="2:2" x14ac:dyDescent="0.25">
      <c r="B805" t="s">
        <v>1201</v>
      </c>
    </row>
    <row r="806" spans="2:2" x14ac:dyDescent="0.25">
      <c r="B806" t="s">
        <v>1202</v>
      </c>
    </row>
    <row r="807" spans="2:2" x14ac:dyDescent="0.25">
      <c r="B807" t="s">
        <v>1203</v>
      </c>
    </row>
    <row r="808" spans="2:2" x14ac:dyDescent="0.25">
      <c r="B808" t="s">
        <v>1204</v>
      </c>
    </row>
    <row r="809" spans="2:2" x14ac:dyDescent="0.25">
      <c r="B809" t="s">
        <v>1205</v>
      </c>
    </row>
    <row r="810" spans="2:2" x14ac:dyDescent="0.25">
      <c r="B810" t="s">
        <v>1206</v>
      </c>
    </row>
    <row r="811" spans="2:2" x14ac:dyDescent="0.25">
      <c r="B811" t="s">
        <v>1207</v>
      </c>
    </row>
    <row r="812" spans="2:2" x14ac:dyDescent="0.25">
      <c r="B812" t="s">
        <v>1208</v>
      </c>
    </row>
    <row r="813" spans="2:2" x14ac:dyDescent="0.25">
      <c r="B813" t="s">
        <v>1209</v>
      </c>
    </row>
    <row r="814" spans="2:2" x14ac:dyDescent="0.25">
      <c r="B814" t="s">
        <v>1210</v>
      </c>
    </row>
    <row r="815" spans="2:2" x14ac:dyDescent="0.25">
      <c r="B815" t="s">
        <v>1211</v>
      </c>
    </row>
    <row r="816" spans="2:2" x14ac:dyDescent="0.25">
      <c r="B816" t="s">
        <v>1212</v>
      </c>
    </row>
    <row r="817" spans="2:2" x14ac:dyDescent="0.25">
      <c r="B817" t="s">
        <v>1213</v>
      </c>
    </row>
    <row r="818" spans="2:2" x14ac:dyDescent="0.25">
      <c r="B818" t="s">
        <v>1214</v>
      </c>
    </row>
    <row r="819" spans="2:2" x14ac:dyDescent="0.25">
      <c r="B819" t="s">
        <v>1215</v>
      </c>
    </row>
    <row r="820" spans="2:2" x14ac:dyDescent="0.25">
      <c r="B820" t="s">
        <v>1216</v>
      </c>
    </row>
    <row r="821" spans="2:2" x14ac:dyDescent="0.25">
      <c r="B821" t="s">
        <v>1217</v>
      </c>
    </row>
    <row r="822" spans="2:2" x14ac:dyDescent="0.25">
      <c r="B822" t="s">
        <v>1218</v>
      </c>
    </row>
    <row r="823" spans="2:2" x14ac:dyDescent="0.25">
      <c r="B823" t="s">
        <v>1219</v>
      </c>
    </row>
    <row r="824" spans="2:2" x14ac:dyDescent="0.25">
      <c r="B824" t="s">
        <v>1220</v>
      </c>
    </row>
    <row r="825" spans="2:2" x14ac:dyDescent="0.25">
      <c r="B825" t="s">
        <v>1221</v>
      </c>
    </row>
    <row r="826" spans="2:2" x14ac:dyDescent="0.25">
      <c r="B826" t="s">
        <v>1222</v>
      </c>
    </row>
    <row r="827" spans="2:2" x14ac:dyDescent="0.25">
      <c r="B827" t="s">
        <v>1223</v>
      </c>
    </row>
    <row r="828" spans="2:2" x14ac:dyDescent="0.25">
      <c r="B828" t="s">
        <v>1224</v>
      </c>
    </row>
    <row r="829" spans="2:2" x14ac:dyDescent="0.25">
      <c r="B829" t="s">
        <v>1225</v>
      </c>
    </row>
    <row r="830" spans="2:2" x14ac:dyDescent="0.25">
      <c r="B830" t="s">
        <v>1226</v>
      </c>
    </row>
    <row r="831" spans="2:2" x14ac:dyDescent="0.25">
      <c r="B831" t="s">
        <v>1227</v>
      </c>
    </row>
    <row r="832" spans="2:2" x14ac:dyDescent="0.25">
      <c r="B832" t="s">
        <v>1228</v>
      </c>
    </row>
    <row r="833" spans="2:2" x14ac:dyDescent="0.25">
      <c r="B833" t="s">
        <v>1229</v>
      </c>
    </row>
    <row r="834" spans="2:2" x14ac:dyDescent="0.25">
      <c r="B834" t="s">
        <v>1230</v>
      </c>
    </row>
    <row r="835" spans="2:2" x14ac:dyDescent="0.25">
      <c r="B835" t="s">
        <v>1231</v>
      </c>
    </row>
    <row r="836" spans="2:2" x14ac:dyDescent="0.25">
      <c r="B836" t="s">
        <v>1232</v>
      </c>
    </row>
    <row r="837" spans="2:2" x14ac:dyDescent="0.25">
      <c r="B837" t="s">
        <v>1233</v>
      </c>
    </row>
    <row r="838" spans="2:2" x14ac:dyDescent="0.25">
      <c r="B838" t="s">
        <v>1234</v>
      </c>
    </row>
    <row r="839" spans="2:2" x14ac:dyDescent="0.25">
      <c r="B839" t="s">
        <v>1235</v>
      </c>
    </row>
    <row r="840" spans="2:2" x14ac:dyDescent="0.25">
      <c r="B840" t="s">
        <v>1236</v>
      </c>
    </row>
    <row r="841" spans="2:2" x14ac:dyDescent="0.25">
      <c r="B841" t="s">
        <v>1237</v>
      </c>
    </row>
    <row r="842" spans="2:2" x14ac:dyDescent="0.25">
      <c r="B842" t="s">
        <v>1238</v>
      </c>
    </row>
    <row r="843" spans="2:2" x14ac:dyDescent="0.25">
      <c r="B843" t="s">
        <v>1239</v>
      </c>
    </row>
    <row r="844" spans="2:2" x14ac:dyDescent="0.25">
      <c r="B844" t="s">
        <v>1240</v>
      </c>
    </row>
    <row r="845" spans="2:2" x14ac:dyDescent="0.25">
      <c r="B845" t="s">
        <v>1241</v>
      </c>
    </row>
    <row r="846" spans="2:2" x14ac:dyDescent="0.25">
      <c r="B846" t="s">
        <v>1242</v>
      </c>
    </row>
    <row r="847" spans="2:2" x14ac:dyDescent="0.25">
      <c r="B847" t="s">
        <v>1243</v>
      </c>
    </row>
    <row r="848" spans="2:2" x14ac:dyDescent="0.25">
      <c r="B848" t="s">
        <v>1244</v>
      </c>
    </row>
    <row r="849" spans="2:2" x14ac:dyDescent="0.25">
      <c r="B849" t="s">
        <v>1245</v>
      </c>
    </row>
    <row r="850" spans="2:2" x14ac:dyDescent="0.25">
      <c r="B850" t="s">
        <v>1246</v>
      </c>
    </row>
    <row r="851" spans="2:2" x14ac:dyDescent="0.25">
      <c r="B851" t="s">
        <v>1247</v>
      </c>
    </row>
    <row r="852" spans="2:2" x14ac:dyDescent="0.25">
      <c r="B852" t="s">
        <v>1248</v>
      </c>
    </row>
    <row r="853" spans="2:2" x14ac:dyDescent="0.25">
      <c r="B853" t="s">
        <v>1249</v>
      </c>
    </row>
    <row r="854" spans="2:2" x14ac:dyDescent="0.25">
      <c r="B854" t="s">
        <v>1250</v>
      </c>
    </row>
    <row r="855" spans="2:2" x14ac:dyDescent="0.25">
      <c r="B855" t="s">
        <v>1251</v>
      </c>
    </row>
    <row r="856" spans="2:2" x14ac:dyDescent="0.25">
      <c r="B856" t="s">
        <v>1252</v>
      </c>
    </row>
    <row r="857" spans="2:2" x14ac:dyDescent="0.25">
      <c r="B857" t="s">
        <v>1253</v>
      </c>
    </row>
    <row r="858" spans="2:2" x14ac:dyDescent="0.25">
      <c r="B858" t="s">
        <v>1254</v>
      </c>
    </row>
    <row r="859" spans="2:2" x14ac:dyDescent="0.25">
      <c r="B859" t="s">
        <v>1255</v>
      </c>
    </row>
    <row r="860" spans="2:2" x14ac:dyDescent="0.25">
      <c r="B860" t="s">
        <v>1256</v>
      </c>
    </row>
    <row r="861" spans="2:2" x14ac:dyDescent="0.25">
      <c r="B861" t="s">
        <v>1257</v>
      </c>
    </row>
    <row r="862" spans="2:2" x14ac:dyDescent="0.25">
      <c r="B862" t="s">
        <v>1258</v>
      </c>
    </row>
    <row r="863" spans="2:2" x14ac:dyDescent="0.25">
      <c r="B863" t="s">
        <v>1259</v>
      </c>
    </row>
    <row r="864" spans="2:2" x14ac:dyDescent="0.25">
      <c r="B864" t="s">
        <v>1260</v>
      </c>
    </row>
    <row r="865" spans="2:2" x14ac:dyDescent="0.25">
      <c r="B865" t="s">
        <v>1261</v>
      </c>
    </row>
    <row r="866" spans="2:2" x14ac:dyDescent="0.25">
      <c r="B866" t="s">
        <v>1262</v>
      </c>
    </row>
    <row r="867" spans="2:2" x14ac:dyDescent="0.25">
      <c r="B867" t="s">
        <v>1263</v>
      </c>
    </row>
    <row r="868" spans="2:2" x14ac:dyDescent="0.25">
      <c r="B868" t="s">
        <v>1264</v>
      </c>
    </row>
    <row r="869" spans="2:2" x14ac:dyDescent="0.25">
      <c r="B869" t="s">
        <v>1265</v>
      </c>
    </row>
    <row r="870" spans="2:2" x14ac:dyDescent="0.25">
      <c r="B870" t="s">
        <v>12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7"/>
  <sheetViews>
    <sheetView tabSelected="1" workbookViewId="0">
      <selection activeCell="B17" sqref="B17"/>
    </sheetView>
  </sheetViews>
  <sheetFormatPr defaultRowHeight="15" x14ac:dyDescent="0.25"/>
  <cols>
    <col min="1" max="1" width="26.42578125" customWidth="1"/>
    <col min="2" max="2" width="15" bestFit="1" customWidth="1"/>
    <col min="3" max="3" width="14" bestFit="1" customWidth="1"/>
    <col min="4" max="5" width="15" bestFit="1" customWidth="1"/>
    <col min="6" max="6" width="14" bestFit="1" customWidth="1"/>
  </cols>
  <sheetData>
    <row r="1" spans="1:6" x14ac:dyDescent="0.25">
      <c r="A1" t="s">
        <v>2472</v>
      </c>
    </row>
    <row r="2" spans="1:6" ht="135" x14ac:dyDescent="0.25">
      <c r="A2" s="1" t="s">
        <v>2477</v>
      </c>
    </row>
    <row r="4" spans="1:6" x14ac:dyDescent="0.25">
      <c r="A4" s="18" t="s">
        <v>2466</v>
      </c>
      <c r="B4" s="18" t="s">
        <v>2467</v>
      </c>
      <c r="C4" s="18" t="s">
        <v>2478</v>
      </c>
      <c r="D4" s="18" t="s">
        <v>2468</v>
      </c>
      <c r="E4" s="18" t="s">
        <v>2469</v>
      </c>
      <c r="F4" s="18" t="s">
        <v>2470</v>
      </c>
    </row>
    <row r="5" spans="1:6" x14ac:dyDescent="0.25">
      <c r="A5" s="19" t="s">
        <v>285</v>
      </c>
      <c r="B5" s="19" t="s">
        <v>2473</v>
      </c>
      <c r="C5" s="22"/>
      <c r="D5" s="19" t="s">
        <v>2474</v>
      </c>
      <c r="E5" s="19" t="s">
        <v>2474</v>
      </c>
      <c r="F5" s="19" t="s">
        <v>1066</v>
      </c>
    </row>
    <row r="6" spans="1:6" x14ac:dyDescent="0.25">
      <c r="A6" s="19"/>
      <c r="B6" s="19" t="s">
        <v>813</v>
      </c>
      <c r="C6" s="22"/>
      <c r="D6" s="19" t="s">
        <v>1010</v>
      </c>
      <c r="E6" s="19" t="s">
        <v>2007</v>
      </c>
      <c r="F6" s="19" t="s">
        <v>1010</v>
      </c>
    </row>
    <row r="7" spans="1:6" x14ac:dyDescent="0.25">
      <c r="A7" s="19"/>
      <c r="B7" s="19" t="s">
        <v>679</v>
      </c>
      <c r="C7" s="22"/>
      <c r="D7" s="19"/>
      <c r="E7" s="19" t="s">
        <v>1066</v>
      </c>
      <c r="F7" s="19" t="s">
        <v>2463</v>
      </c>
    </row>
    <row r="8" spans="1:6" x14ac:dyDescent="0.25">
      <c r="A8" s="19"/>
      <c r="B8" s="19" t="s">
        <v>2474</v>
      </c>
      <c r="C8" s="22"/>
      <c r="D8" s="19"/>
      <c r="E8" s="19" t="s">
        <v>1920</v>
      </c>
      <c r="F8" s="19" t="s">
        <v>2007</v>
      </c>
    </row>
    <row r="9" spans="1:6" x14ac:dyDescent="0.25">
      <c r="A9" s="19"/>
      <c r="B9" s="19" t="s">
        <v>933</v>
      </c>
      <c r="C9" s="22"/>
      <c r="D9" s="19"/>
      <c r="E9" s="19" t="s">
        <v>2106</v>
      </c>
      <c r="F9" s="19" t="s">
        <v>2465</v>
      </c>
    </row>
    <row r="10" spans="1:6" x14ac:dyDescent="0.25">
      <c r="A10" s="19"/>
      <c r="B10" s="19" t="s">
        <v>285</v>
      </c>
      <c r="C10" s="22"/>
      <c r="D10" s="19"/>
      <c r="E10" s="19"/>
      <c r="F10" s="19" t="s">
        <v>2475</v>
      </c>
    </row>
    <row r="11" spans="1:6" x14ac:dyDescent="0.25">
      <c r="A11" s="19"/>
      <c r="B11" s="19"/>
      <c r="C11" s="22"/>
      <c r="D11" s="19"/>
      <c r="E11" s="19"/>
      <c r="F11" s="19" t="s">
        <v>933</v>
      </c>
    </row>
    <row r="12" spans="1:6" x14ac:dyDescent="0.25">
      <c r="A12" s="19"/>
      <c r="B12" s="19"/>
      <c r="C12" s="22"/>
      <c r="D12" s="19"/>
      <c r="E12" s="19"/>
      <c r="F12" s="19" t="s">
        <v>2464</v>
      </c>
    </row>
    <row r="13" spans="1:6" x14ac:dyDescent="0.25">
      <c r="A13" s="19"/>
      <c r="B13" s="19"/>
      <c r="C13" s="22"/>
      <c r="D13" s="19"/>
      <c r="E13" s="19"/>
      <c r="F13" s="19" t="s">
        <v>2476</v>
      </c>
    </row>
    <row r="14" spans="1:6" x14ac:dyDescent="0.25">
      <c r="A14" s="19"/>
      <c r="B14" s="19"/>
      <c r="C14" s="22"/>
      <c r="D14" s="19"/>
      <c r="E14" s="19"/>
      <c r="F14" s="19" t="s">
        <v>2439</v>
      </c>
    </row>
    <row r="17" spans="1:9" x14ac:dyDescent="0.25">
      <c r="A17" s="20"/>
      <c r="B17" s="20"/>
      <c r="C17" s="21"/>
      <c r="D17" s="20"/>
      <c r="E17" s="20"/>
      <c r="F17" s="20"/>
      <c r="G17" s="20"/>
      <c r="H17" s="20"/>
      <c r="I17" s="20"/>
    </row>
    <row r="18" spans="1:9" x14ac:dyDescent="0.25">
      <c r="A18" s="20"/>
      <c r="B18" s="20"/>
      <c r="C18" s="20"/>
      <c r="D18" s="20"/>
      <c r="E18" s="20"/>
      <c r="F18" s="20"/>
      <c r="G18" s="20"/>
      <c r="H18" s="20"/>
      <c r="I18" s="20"/>
    </row>
    <row r="19" spans="1:9" x14ac:dyDescent="0.25">
      <c r="A19" s="20"/>
      <c r="B19" s="20"/>
      <c r="C19" s="20"/>
      <c r="D19" s="20"/>
      <c r="E19" s="20"/>
      <c r="F19" s="20"/>
      <c r="G19" s="20"/>
      <c r="H19" s="20"/>
      <c r="I19" s="20"/>
    </row>
    <row r="20" spans="1:9" x14ac:dyDescent="0.25">
      <c r="A20" s="20"/>
      <c r="B20" s="20"/>
      <c r="C20" s="20"/>
      <c r="D20" s="20"/>
      <c r="E20" s="20"/>
      <c r="F20" s="20"/>
      <c r="G20" s="20"/>
      <c r="H20" s="20"/>
      <c r="I20" s="20"/>
    </row>
    <row r="21" spans="1:9" x14ac:dyDescent="0.25">
      <c r="A21" s="20"/>
      <c r="B21" s="21"/>
      <c r="C21" s="20"/>
      <c r="D21" s="20"/>
      <c r="E21" s="20"/>
      <c r="F21" s="20"/>
      <c r="G21" s="20"/>
      <c r="H21" s="20"/>
      <c r="I21" s="20"/>
    </row>
    <row r="22" spans="1:9" x14ac:dyDescent="0.25">
      <c r="A22" s="20"/>
      <c r="B22" s="21"/>
      <c r="C22" s="20"/>
      <c r="D22" s="20"/>
      <c r="E22" s="20"/>
      <c r="F22" s="20"/>
      <c r="G22" s="20"/>
      <c r="H22" s="20"/>
      <c r="I22" s="20"/>
    </row>
    <row r="23" spans="1:9" x14ac:dyDescent="0.25">
      <c r="A23" s="20"/>
      <c r="B23" s="21"/>
      <c r="C23" s="20"/>
      <c r="D23" s="20"/>
      <c r="E23" s="20"/>
      <c r="F23" s="20"/>
      <c r="G23" s="20"/>
      <c r="H23" s="20"/>
      <c r="I23" s="20"/>
    </row>
    <row r="24" spans="1:9" x14ac:dyDescent="0.25">
      <c r="A24" s="20"/>
      <c r="B24" s="21"/>
      <c r="C24" s="20"/>
      <c r="D24" s="20"/>
      <c r="E24" s="20"/>
      <c r="F24" s="20"/>
      <c r="G24" s="20"/>
      <c r="H24" s="20"/>
      <c r="I24" s="20"/>
    </row>
    <row r="25" spans="1:9" x14ac:dyDescent="0.25">
      <c r="A25" s="20"/>
      <c r="B25" s="21"/>
      <c r="C25" s="20"/>
      <c r="D25" s="20"/>
      <c r="E25" s="20"/>
      <c r="F25" s="20"/>
      <c r="G25" s="20"/>
      <c r="H25" s="20"/>
      <c r="I25" s="20"/>
    </row>
    <row r="26" spans="1:9" x14ac:dyDescent="0.25">
      <c r="A26" s="20"/>
      <c r="B26" s="21"/>
      <c r="C26" s="20"/>
      <c r="D26" s="20"/>
      <c r="E26" s="20"/>
      <c r="F26" s="20"/>
      <c r="G26" s="20"/>
      <c r="H26" s="20"/>
      <c r="I26" s="20"/>
    </row>
    <row r="27" spans="1:9" x14ac:dyDescent="0.25">
      <c r="A27" s="20"/>
      <c r="B27" s="21"/>
      <c r="C27" s="20"/>
      <c r="D27" s="20"/>
      <c r="E27" s="20"/>
      <c r="F27" s="20"/>
      <c r="G27" s="20"/>
      <c r="H27" s="20"/>
      <c r="I27" s="20"/>
    </row>
    <row r="28" spans="1:9" x14ac:dyDescent="0.25">
      <c r="A28" s="20"/>
      <c r="B28" s="21"/>
      <c r="C28" s="20"/>
      <c r="D28" s="20"/>
      <c r="E28" s="20"/>
      <c r="F28" s="20"/>
      <c r="G28" s="20"/>
      <c r="H28" s="20"/>
      <c r="I28" s="20"/>
    </row>
    <row r="29" spans="1:9" x14ac:dyDescent="0.25">
      <c r="A29" s="20"/>
      <c r="B29" s="21"/>
      <c r="C29" s="20"/>
      <c r="D29" s="20"/>
      <c r="E29" s="20"/>
      <c r="F29" s="20"/>
      <c r="G29" s="20"/>
      <c r="H29" s="20"/>
      <c r="I29" s="20"/>
    </row>
    <row r="30" spans="1:9" x14ac:dyDescent="0.25">
      <c r="A30" s="20"/>
      <c r="B30" s="21"/>
      <c r="C30" s="20"/>
      <c r="D30" s="20"/>
      <c r="E30" s="20"/>
      <c r="F30" s="20"/>
      <c r="G30" s="20"/>
      <c r="H30" s="20"/>
      <c r="I30" s="20"/>
    </row>
    <row r="31" spans="1:9" x14ac:dyDescent="0.25">
      <c r="A31" s="20"/>
      <c r="B31" s="21"/>
      <c r="C31" s="20"/>
      <c r="D31" s="20"/>
      <c r="E31" s="20"/>
      <c r="F31" s="20"/>
      <c r="G31" s="20"/>
      <c r="H31" s="20"/>
      <c r="I31" s="20"/>
    </row>
    <row r="32" spans="1:9" x14ac:dyDescent="0.25">
      <c r="A32" s="20"/>
      <c r="B32" s="21"/>
      <c r="C32" s="20"/>
      <c r="D32" s="20"/>
      <c r="E32" s="20"/>
      <c r="F32" s="20"/>
      <c r="G32" s="20"/>
      <c r="H32" s="20"/>
      <c r="I32" s="20"/>
    </row>
    <row r="33" spans="1:9" x14ac:dyDescent="0.25">
      <c r="A33" s="20"/>
      <c r="B33" s="21"/>
      <c r="C33" s="20"/>
      <c r="D33" s="20"/>
      <c r="E33" s="20"/>
      <c r="F33" s="20"/>
      <c r="G33" s="20"/>
      <c r="H33" s="20"/>
      <c r="I33" s="20"/>
    </row>
    <row r="34" spans="1:9" x14ac:dyDescent="0.25">
      <c r="A34" s="20"/>
      <c r="B34" s="21"/>
      <c r="C34" s="20"/>
      <c r="D34" s="20"/>
      <c r="E34" s="20"/>
      <c r="F34" s="20"/>
      <c r="G34" s="20"/>
      <c r="H34" s="20"/>
      <c r="I34" s="20"/>
    </row>
    <row r="35" spans="1:9" x14ac:dyDescent="0.25">
      <c r="A35" s="20"/>
      <c r="B35" s="21"/>
      <c r="C35" s="20"/>
      <c r="D35" s="20"/>
      <c r="E35" s="20"/>
      <c r="F35" s="20"/>
      <c r="G35" s="20"/>
      <c r="H35" s="20"/>
      <c r="I35" s="20"/>
    </row>
    <row r="36" spans="1:9" x14ac:dyDescent="0.25">
      <c r="A36" s="20"/>
      <c r="B36" s="21"/>
      <c r="C36" s="20"/>
      <c r="D36" s="20"/>
      <c r="E36" s="20"/>
      <c r="F36" s="20"/>
      <c r="G36" s="20"/>
      <c r="H36" s="20"/>
      <c r="I36" s="20"/>
    </row>
    <row r="37" spans="1:9" x14ac:dyDescent="0.25">
      <c r="A37" s="20"/>
      <c r="B37" s="21"/>
      <c r="C37" s="20"/>
      <c r="D37" s="20"/>
      <c r="E37" s="20"/>
      <c r="F37" s="20"/>
      <c r="G37" s="20"/>
      <c r="H37" s="20"/>
      <c r="I37" s="20"/>
    </row>
    <row r="38" spans="1:9" x14ac:dyDescent="0.25">
      <c r="A38" s="20"/>
      <c r="B38" s="20"/>
      <c r="C38" s="20"/>
      <c r="D38" s="20"/>
      <c r="E38" s="20"/>
      <c r="F38" s="20"/>
      <c r="G38" s="20"/>
      <c r="H38" s="20"/>
      <c r="I38" s="20"/>
    </row>
    <row r="39" spans="1:9" x14ac:dyDescent="0.25">
      <c r="A39" s="20"/>
      <c r="B39" s="20"/>
      <c r="C39" s="20"/>
      <c r="D39" s="20"/>
      <c r="E39" s="20"/>
      <c r="F39" s="20"/>
      <c r="G39" s="20"/>
      <c r="H39" s="20"/>
      <c r="I39" s="20"/>
    </row>
    <row r="40" spans="1:9" x14ac:dyDescent="0.25">
      <c r="A40" s="20"/>
      <c r="B40" s="20"/>
      <c r="C40" s="20"/>
      <c r="D40" s="20"/>
      <c r="E40" s="20"/>
      <c r="F40" s="20"/>
      <c r="G40" s="20"/>
      <c r="H40" s="20"/>
      <c r="I40" s="20"/>
    </row>
    <row r="41" spans="1:9" x14ac:dyDescent="0.25">
      <c r="A41" s="20"/>
      <c r="B41" s="20"/>
      <c r="C41" s="20"/>
      <c r="D41" s="20"/>
      <c r="E41" s="20"/>
      <c r="F41" s="20"/>
      <c r="G41" s="20"/>
      <c r="H41" s="20"/>
      <c r="I41" s="20"/>
    </row>
    <row r="42" spans="1:9" x14ac:dyDescent="0.25">
      <c r="A42" s="20"/>
      <c r="B42" s="20"/>
      <c r="C42" s="20"/>
      <c r="D42" s="20"/>
      <c r="E42" s="20"/>
      <c r="F42" s="20"/>
      <c r="G42" s="20"/>
      <c r="H42" s="20"/>
      <c r="I42" s="20"/>
    </row>
    <row r="43" spans="1:9" x14ac:dyDescent="0.25">
      <c r="A43" s="20"/>
      <c r="B43" s="20"/>
      <c r="C43" s="20"/>
      <c r="D43" s="20"/>
      <c r="E43" s="20"/>
      <c r="F43" s="20"/>
      <c r="G43" s="20"/>
      <c r="H43" s="20"/>
      <c r="I43" s="20"/>
    </row>
    <row r="44" spans="1:9" x14ac:dyDescent="0.25">
      <c r="A44" s="20"/>
      <c r="B44" s="20"/>
      <c r="C44" s="20"/>
      <c r="D44" s="20"/>
      <c r="E44" s="20"/>
      <c r="F44" s="20"/>
      <c r="G44" s="20"/>
      <c r="H44" s="20"/>
      <c r="I44" s="20"/>
    </row>
    <row r="45" spans="1:9" x14ac:dyDescent="0.25">
      <c r="A45" s="20"/>
      <c r="B45" s="20"/>
      <c r="C45" s="20"/>
      <c r="D45" s="20"/>
      <c r="E45" s="20"/>
      <c r="F45" s="20"/>
      <c r="G45" s="20"/>
      <c r="H45" s="20"/>
      <c r="I45" s="20"/>
    </row>
    <row r="46" spans="1:9" x14ac:dyDescent="0.25">
      <c r="A46" s="20"/>
      <c r="B46" s="20"/>
      <c r="C46" s="20"/>
      <c r="D46" s="20"/>
      <c r="E46" s="20"/>
      <c r="F46" s="20"/>
      <c r="G46" s="20"/>
      <c r="H46" s="20"/>
      <c r="I46" s="20"/>
    </row>
    <row r="47" spans="1:9" x14ac:dyDescent="0.25">
      <c r="A47" s="20"/>
      <c r="B47" s="20"/>
      <c r="C47" s="20"/>
      <c r="D47" s="20"/>
      <c r="E47" s="20"/>
      <c r="F47" s="20"/>
      <c r="G47" s="20"/>
      <c r="H47" s="20"/>
      <c r="I47" s="20"/>
    </row>
    <row r="48" spans="1:9" x14ac:dyDescent="0.25">
      <c r="A48" s="20"/>
      <c r="B48" s="20"/>
      <c r="C48" s="20"/>
      <c r="D48" s="20"/>
      <c r="E48" s="20"/>
      <c r="F48" s="20"/>
      <c r="G48" s="20"/>
      <c r="H48" s="20"/>
      <c r="I48" s="20"/>
    </row>
    <row r="49" spans="1:9" x14ac:dyDescent="0.25">
      <c r="A49" s="20"/>
      <c r="B49" s="20"/>
      <c r="C49" s="20"/>
      <c r="D49" s="20"/>
      <c r="E49" s="20"/>
      <c r="F49" s="20"/>
      <c r="G49" s="20"/>
      <c r="H49" s="20"/>
      <c r="I49" s="20"/>
    </row>
    <row r="50" spans="1:9" x14ac:dyDescent="0.25">
      <c r="A50" s="20"/>
      <c r="B50" s="20"/>
      <c r="C50" s="20"/>
      <c r="D50" s="20"/>
      <c r="E50" s="20"/>
      <c r="F50" s="20"/>
      <c r="G50" s="20"/>
      <c r="H50" s="20"/>
      <c r="I50" s="20"/>
    </row>
    <row r="51" spans="1:9" x14ac:dyDescent="0.25">
      <c r="A51" s="20"/>
      <c r="B51" s="20"/>
      <c r="C51" s="20"/>
      <c r="D51" s="20"/>
      <c r="E51" s="20"/>
      <c r="F51" s="20"/>
      <c r="G51" s="20"/>
      <c r="H51" s="20"/>
      <c r="I51" s="20"/>
    </row>
    <row r="52" spans="1:9" x14ac:dyDescent="0.25">
      <c r="A52" s="20"/>
      <c r="B52" s="20"/>
      <c r="C52" s="20"/>
      <c r="D52" s="20"/>
      <c r="E52" s="20"/>
      <c r="F52" s="20"/>
      <c r="G52" s="20"/>
      <c r="H52" s="20"/>
      <c r="I52" s="20"/>
    </row>
    <row r="53" spans="1:9" x14ac:dyDescent="0.25">
      <c r="A53" s="20"/>
      <c r="B53" s="20"/>
      <c r="C53" s="20"/>
      <c r="D53" s="20"/>
      <c r="E53" s="20"/>
      <c r="F53" s="20"/>
      <c r="G53" s="20"/>
      <c r="H53" s="20"/>
      <c r="I53" s="20"/>
    </row>
    <row r="54" spans="1:9" x14ac:dyDescent="0.25">
      <c r="A54" s="20"/>
      <c r="B54" s="20"/>
      <c r="C54" s="20"/>
      <c r="D54" s="20"/>
      <c r="E54" s="20"/>
      <c r="F54" s="20"/>
      <c r="G54" s="20"/>
      <c r="H54" s="20"/>
      <c r="I54" s="20"/>
    </row>
    <row r="55" spans="1:9" x14ac:dyDescent="0.25">
      <c r="A55" s="20"/>
      <c r="B55" s="20"/>
      <c r="C55" s="20"/>
      <c r="D55" s="20"/>
      <c r="E55" s="20"/>
      <c r="F55" s="20"/>
      <c r="G55" s="20"/>
      <c r="H55" s="20"/>
      <c r="I55" s="20"/>
    </row>
    <row r="56" spans="1:9" x14ac:dyDescent="0.25">
      <c r="A56" s="20"/>
      <c r="B56" s="20"/>
      <c r="C56" s="20"/>
      <c r="D56" s="20"/>
      <c r="E56" s="20"/>
      <c r="F56" s="20"/>
      <c r="G56" s="20"/>
      <c r="H56" s="20"/>
      <c r="I56" s="20"/>
    </row>
    <row r="57" spans="1:9" x14ac:dyDescent="0.25">
      <c r="A57" s="20"/>
      <c r="B57" s="20"/>
      <c r="C57" s="20"/>
      <c r="D57" s="20"/>
      <c r="E57" s="20"/>
      <c r="F57" s="20"/>
      <c r="G57" s="20"/>
      <c r="H57" s="20"/>
      <c r="I57" s="20"/>
    </row>
    <row r="58" spans="1:9" x14ac:dyDescent="0.25">
      <c r="A58" s="20"/>
      <c r="B58" s="20"/>
      <c r="C58" s="20"/>
      <c r="D58" s="20"/>
      <c r="E58" s="20"/>
      <c r="F58" s="20"/>
      <c r="G58" s="20"/>
      <c r="H58" s="20"/>
      <c r="I58" s="20"/>
    </row>
    <row r="59" spans="1:9" x14ac:dyDescent="0.25">
      <c r="A59" s="20"/>
      <c r="B59" s="20"/>
      <c r="C59" s="20"/>
      <c r="D59" s="20"/>
      <c r="E59" s="20"/>
      <c r="F59" s="20"/>
      <c r="G59" s="20"/>
      <c r="H59" s="20"/>
      <c r="I59" s="20"/>
    </row>
    <row r="60" spans="1:9" x14ac:dyDescent="0.25">
      <c r="A60" s="20"/>
      <c r="B60" s="20"/>
      <c r="C60" s="20"/>
      <c r="D60" s="20"/>
      <c r="E60" s="20"/>
      <c r="F60" s="20"/>
      <c r="G60" s="20"/>
      <c r="H60" s="20"/>
      <c r="I60" s="20"/>
    </row>
    <row r="61" spans="1:9" x14ac:dyDescent="0.25">
      <c r="A61" s="20"/>
      <c r="B61" s="20"/>
      <c r="C61" s="20"/>
      <c r="D61" s="20"/>
      <c r="E61" s="20"/>
      <c r="F61" s="20"/>
      <c r="G61" s="20"/>
      <c r="H61" s="20"/>
      <c r="I61" s="20"/>
    </row>
    <row r="62" spans="1:9" x14ac:dyDescent="0.25">
      <c r="A62" s="20"/>
      <c r="B62" s="20"/>
      <c r="C62" s="20"/>
      <c r="D62" s="20"/>
      <c r="E62" s="20"/>
      <c r="F62" s="20"/>
      <c r="G62" s="20"/>
      <c r="H62" s="20"/>
      <c r="I62" s="20"/>
    </row>
    <row r="63" spans="1:9" x14ac:dyDescent="0.25">
      <c r="A63" s="20"/>
      <c r="B63" s="20"/>
      <c r="C63" s="20"/>
      <c r="D63" s="20"/>
      <c r="E63" s="20"/>
      <c r="F63" s="20"/>
      <c r="G63" s="20"/>
      <c r="H63" s="20"/>
      <c r="I63" s="20"/>
    </row>
    <row r="64" spans="1:9" x14ac:dyDescent="0.25">
      <c r="A64" s="20"/>
      <c r="B64" s="20"/>
      <c r="C64" s="20"/>
      <c r="D64" s="20"/>
      <c r="E64" s="20"/>
      <c r="F64" s="20"/>
      <c r="G64" s="20"/>
      <c r="H64" s="20"/>
      <c r="I64" s="20"/>
    </row>
    <row r="65" spans="1:9" x14ac:dyDescent="0.25">
      <c r="A65" s="20"/>
      <c r="B65" s="20"/>
      <c r="C65" s="20"/>
      <c r="D65" s="20"/>
      <c r="E65" s="20"/>
      <c r="F65" s="20"/>
      <c r="G65" s="20"/>
      <c r="H65" s="20"/>
      <c r="I65" s="20"/>
    </row>
    <row r="66" spans="1:9" x14ac:dyDescent="0.25">
      <c r="A66" s="20"/>
      <c r="B66" s="20"/>
      <c r="C66" s="20"/>
      <c r="D66" s="20"/>
      <c r="E66" s="20"/>
      <c r="F66" s="20"/>
      <c r="G66" s="20"/>
      <c r="H66" s="20"/>
      <c r="I66" s="20"/>
    </row>
    <row r="67" spans="1:9" x14ac:dyDescent="0.25">
      <c r="A67" s="20"/>
      <c r="B67" s="20"/>
      <c r="C67" s="20"/>
      <c r="D67" s="20"/>
      <c r="E67" s="20"/>
      <c r="F67" s="20"/>
      <c r="G67" s="20"/>
      <c r="H67" s="20"/>
      <c r="I67" s="20"/>
    </row>
    <row r="68" spans="1:9" x14ac:dyDescent="0.25">
      <c r="A68" s="20"/>
      <c r="B68" s="20"/>
      <c r="C68" s="20"/>
      <c r="D68" s="20"/>
      <c r="E68" s="20"/>
      <c r="F68" s="20"/>
      <c r="G68" s="20"/>
      <c r="H68" s="20"/>
      <c r="I68" s="20"/>
    </row>
    <row r="69" spans="1:9" x14ac:dyDescent="0.25">
      <c r="A69" s="20"/>
      <c r="B69" s="20"/>
      <c r="C69" s="20"/>
      <c r="D69" s="20"/>
      <c r="E69" s="20"/>
      <c r="F69" s="20"/>
      <c r="G69" s="20"/>
      <c r="H69" s="20"/>
      <c r="I69" s="20"/>
    </row>
    <row r="70" spans="1:9" x14ac:dyDescent="0.25">
      <c r="A70" s="20"/>
      <c r="B70" s="20"/>
      <c r="C70" s="20"/>
      <c r="D70" s="20"/>
      <c r="E70" s="20"/>
      <c r="F70" s="20"/>
      <c r="G70" s="20"/>
      <c r="H70" s="20"/>
      <c r="I70" s="20"/>
    </row>
    <row r="71" spans="1:9" x14ac:dyDescent="0.25">
      <c r="A71" s="20"/>
      <c r="B71" s="20"/>
      <c r="C71" s="20"/>
      <c r="D71" s="20"/>
      <c r="E71" s="20"/>
      <c r="F71" s="20"/>
      <c r="G71" s="20"/>
      <c r="H71" s="20"/>
      <c r="I71" s="20"/>
    </row>
    <row r="72" spans="1:9" x14ac:dyDescent="0.25">
      <c r="A72" s="20"/>
      <c r="B72" s="20"/>
      <c r="C72" s="20"/>
      <c r="D72" s="20"/>
      <c r="E72" s="20"/>
      <c r="F72" s="20"/>
      <c r="G72" s="20"/>
      <c r="H72" s="20"/>
      <c r="I72" s="20"/>
    </row>
    <row r="73" spans="1:9" x14ac:dyDescent="0.25">
      <c r="A73" s="20"/>
      <c r="B73" s="20"/>
      <c r="C73" s="20"/>
      <c r="D73" s="20"/>
      <c r="E73" s="20"/>
      <c r="F73" s="20"/>
      <c r="G73" s="20"/>
      <c r="H73" s="20"/>
      <c r="I73" s="20"/>
    </row>
    <row r="74" spans="1:9" x14ac:dyDescent="0.25">
      <c r="A74" s="20"/>
      <c r="B74" s="20"/>
      <c r="C74" s="20"/>
      <c r="D74" s="20"/>
      <c r="E74" s="20"/>
      <c r="F74" s="20"/>
      <c r="G74" s="20"/>
      <c r="H74" s="20"/>
      <c r="I74" s="20"/>
    </row>
    <row r="75" spans="1:9" x14ac:dyDescent="0.25">
      <c r="A75" s="20"/>
      <c r="B75" s="20"/>
      <c r="C75" s="20"/>
      <c r="D75" s="20"/>
      <c r="E75" s="20"/>
      <c r="F75" s="20"/>
      <c r="G75" s="20"/>
      <c r="H75" s="20"/>
      <c r="I75" s="20"/>
    </row>
    <row r="76" spans="1:9" x14ac:dyDescent="0.25">
      <c r="A76" s="20"/>
      <c r="B76" s="20"/>
      <c r="C76" s="20"/>
      <c r="D76" s="20"/>
      <c r="E76" s="20"/>
      <c r="F76" s="20"/>
      <c r="G76" s="20"/>
      <c r="H76" s="20"/>
      <c r="I76" s="20"/>
    </row>
    <row r="77" spans="1:9" x14ac:dyDescent="0.25">
      <c r="A77" s="20"/>
      <c r="B77" s="20"/>
      <c r="C77" s="20"/>
      <c r="D77" s="20"/>
      <c r="E77" s="20"/>
      <c r="F77" s="20"/>
      <c r="G77" s="20"/>
      <c r="H77" s="20"/>
      <c r="I77" s="20"/>
    </row>
    <row r="78" spans="1:9" x14ac:dyDescent="0.25">
      <c r="A78" s="20"/>
      <c r="B78" s="20"/>
      <c r="C78" s="20"/>
      <c r="D78" s="20"/>
      <c r="E78" s="20"/>
      <c r="F78" s="20"/>
      <c r="G78" s="20"/>
      <c r="H78" s="20"/>
      <c r="I78" s="20"/>
    </row>
    <row r="79" spans="1:9" x14ac:dyDescent="0.25">
      <c r="A79" s="20"/>
      <c r="B79" s="20"/>
      <c r="C79" s="20"/>
      <c r="D79" s="20"/>
      <c r="E79" s="20"/>
      <c r="F79" s="20"/>
      <c r="G79" s="20"/>
      <c r="H79" s="20"/>
      <c r="I79" s="20"/>
    </row>
    <row r="80" spans="1:9" x14ac:dyDescent="0.25">
      <c r="A80" s="20"/>
      <c r="B80" s="20"/>
      <c r="C80" s="20"/>
      <c r="D80" s="20"/>
      <c r="E80" s="20"/>
      <c r="F80" s="20"/>
      <c r="G80" s="20"/>
      <c r="H80" s="20"/>
      <c r="I80" s="20"/>
    </row>
    <row r="81" spans="1:9" x14ac:dyDescent="0.25">
      <c r="A81" s="20"/>
      <c r="B81" s="20"/>
      <c r="C81" s="20"/>
      <c r="D81" s="20"/>
      <c r="E81" s="20"/>
      <c r="F81" s="20"/>
      <c r="G81" s="20"/>
      <c r="H81" s="20"/>
      <c r="I81" s="20"/>
    </row>
    <row r="82" spans="1:9" x14ac:dyDescent="0.25">
      <c r="A82" s="20"/>
      <c r="B82" s="20"/>
      <c r="C82" s="20"/>
      <c r="D82" s="20"/>
      <c r="E82" s="20"/>
      <c r="F82" s="20"/>
      <c r="G82" s="20"/>
      <c r="H82" s="20"/>
      <c r="I82" s="20"/>
    </row>
    <row r="83" spans="1:9" x14ac:dyDescent="0.25">
      <c r="A83" s="20"/>
      <c r="B83" s="20"/>
      <c r="C83" s="20"/>
      <c r="D83" s="20"/>
      <c r="E83" s="20"/>
      <c r="F83" s="20"/>
      <c r="G83" s="20"/>
      <c r="H83" s="20"/>
      <c r="I83" s="20"/>
    </row>
    <row r="84" spans="1:9" x14ac:dyDescent="0.25">
      <c r="A84" s="20"/>
      <c r="B84" s="20"/>
      <c r="C84" s="20"/>
      <c r="D84" s="20"/>
      <c r="E84" s="20"/>
      <c r="F84" s="20"/>
      <c r="G84" s="20"/>
      <c r="H84" s="20"/>
      <c r="I84" s="20"/>
    </row>
    <row r="85" spans="1:9" x14ac:dyDescent="0.25">
      <c r="A85" s="20"/>
      <c r="B85" s="20"/>
      <c r="C85" s="20"/>
      <c r="D85" s="20"/>
      <c r="E85" s="20"/>
      <c r="F85" s="20"/>
      <c r="G85" s="20"/>
      <c r="H85" s="20"/>
      <c r="I85" s="20"/>
    </row>
    <row r="86" spans="1:9" x14ac:dyDescent="0.25">
      <c r="A86" s="20"/>
      <c r="B86" s="20"/>
      <c r="C86" s="20"/>
      <c r="D86" s="20"/>
      <c r="E86" s="20"/>
      <c r="F86" s="20"/>
      <c r="G86" s="20"/>
      <c r="H86" s="20"/>
      <c r="I86" s="20"/>
    </row>
    <row r="87" spans="1:9" x14ac:dyDescent="0.25">
      <c r="A87" s="20"/>
      <c r="B87" s="20"/>
      <c r="C87" s="20"/>
      <c r="D87" s="20"/>
      <c r="E87" s="20"/>
      <c r="F87" s="20"/>
      <c r="G87" s="20"/>
      <c r="H87" s="20"/>
      <c r="I87" s="20"/>
    </row>
    <row r="88" spans="1:9" x14ac:dyDescent="0.25">
      <c r="A88" s="20"/>
      <c r="B88" s="20"/>
      <c r="C88" s="20"/>
      <c r="D88" s="20"/>
      <c r="E88" s="20"/>
      <c r="F88" s="20"/>
      <c r="G88" s="20"/>
      <c r="H88" s="20"/>
      <c r="I88" s="20"/>
    </row>
    <row r="89" spans="1:9" x14ac:dyDescent="0.25">
      <c r="A89" s="20"/>
      <c r="B89" s="20"/>
      <c r="C89" s="20"/>
      <c r="D89" s="20"/>
      <c r="E89" s="20"/>
      <c r="F89" s="20"/>
      <c r="G89" s="20"/>
      <c r="H89" s="20"/>
      <c r="I89" s="20"/>
    </row>
    <row r="90" spans="1:9" x14ac:dyDescent="0.25">
      <c r="A90" s="20"/>
      <c r="B90" s="20"/>
      <c r="C90" s="20"/>
      <c r="D90" s="20"/>
      <c r="E90" s="20"/>
      <c r="F90" s="20"/>
      <c r="G90" s="20"/>
      <c r="H90" s="20"/>
      <c r="I90" s="20"/>
    </row>
    <row r="91" spans="1:9" x14ac:dyDescent="0.25">
      <c r="A91" s="20"/>
      <c r="B91" s="20"/>
      <c r="C91" s="20"/>
      <c r="D91" s="20"/>
      <c r="E91" s="20"/>
      <c r="F91" s="20"/>
      <c r="G91" s="20"/>
      <c r="H91" s="20"/>
      <c r="I91" s="20"/>
    </row>
    <row r="92" spans="1:9" x14ac:dyDescent="0.25">
      <c r="A92" s="20"/>
      <c r="B92" s="20"/>
      <c r="C92" s="20"/>
      <c r="D92" s="20"/>
      <c r="E92" s="20"/>
      <c r="F92" s="20"/>
      <c r="G92" s="20"/>
      <c r="H92" s="20"/>
      <c r="I92" s="20"/>
    </row>
    <row r="93" spans="1:9" x14ac:dyDescent="0.25">
      <c r="A93" s="20"/>
      <c r="B93" s="20"/>
      <c r="C93" s="20"/>
      <c r="D93" s="20"/>
      <c r="E93" s="20"/>
      <c r="F93" s="20"/>
      <c r="G93" s="20"/>
      <c r="H93" s="20"/>
      <c r="I93" s="20"/>
    </row>
    <row r="94" spans="1:9" x14ac:dyDescent="0.25">
      <c r="A94" s="20"/>
      <c r="B94" s="20"/>
      <c r="C94" s="20"/>
      <c r="D94" s="20"/>
      <c r="E94" s="20"/>
      <c r="F94" s="20"/>
      <c r="G94" s="20"/>
      <c r="H94" s="20"/>
      <c r="I94" s="20"/>
    </row>
    <row r="95" spans="1:9" x14ac:dyDescent="0.25">
      <c r="A95" s="20"/>
      <c r="B95" s="20"/>
      <c r="C95" s="20"/>
      <c r="D95" s="20"/>
      <c r="E95" s="20"/>
      <c r="F95" s="20"/>
      <c r="G95" s="20"/>
      <c r="H95" s="20"/>
      <c r="I95" s="20"/>
    </row>
    <row r="96" spans="1:9" x14ac:dyDescent="0.25">
      <c r="A96" s="20"/>
      <c r="B96" s="20"/>
      <c r="C96" s="20"/>
      <c r="D96" s="20"/>
      <c r="E96" s="20"/>
      <c r="F96" s="20"/>
      <c r="G96" s="20"/>
      <c r="H96" s="20"/>
      <c r="I96" s="20"/>
    </row>
    <row r="97" spans="1:9" x14ac:dyDescent="0.25">
      <c r="A97" s="20"/>
      <c r="B97" s="20"/>
      <c r="C97" s="20"/>
      <c r="D97" s="20"/>
      <c r="E97" s="20"/>
      <c r="F97" s="20"/>
      <c r="G97" s="20"/>
      <c r="H97" s="20"/>
      <c r="I97" s="20"/>
    </row>
    <row r="98" spans="1:9" x14ac:dyDescent="0.25">
      <c r="A98" s="20"/>
      <c r="B98" s="20"/>
      <c r="C98" s="20"/>
      <c r="D98" s="20"/>
      <c r="E98" s="20"/>
      <c r="F98" s="20"/>
      <c r="G98" s="20"/>
      <c r="H98" s="20"/>
      <c r="I98" s="20"/>
    </row>
    <row r="99" spans="1:9" x14ac:dyDescent="0.25">
      <c r="A99" s="20"/>
      <c r="B99" s="20"/>
      <c r="C99" s="20"/>
      <c r="D99" s="20"/>
      <c r="E99" s="20"/>
      <c r="F99" s="20"/>
      <c r="G99" s="20"/>
      <c r="H99" s="20"/>
      <c r="I99" s="20"/>
    </row>
    <row r="100" spans="1:9" x14ac:dyDescent="0.25">
      <c r="A100" s="20"/>
      <c r="B100" s="20"/>
      <c r="C100" s="20"/>
      <c r="D100" s="20"/>
      <c r="E100" s="20"/>
      <c r="F100" s="20"/>
      <c r="G100" s="20"/>
      <c r="H100" s="20"/>
      <c r="I100" s="20"/>
    </row>
    <row r="101" spans="1:9" x14ac:dyDescent="0.25">
      <c r="A101" s="20"/>
      <c r="B101" s="20"/>
      <c r="C101" s="20"/>
      <c r="D101" s="20"/>
      <c r="E101" s="20"/>
      <c r="F101" s="20"/>
      <c r="G101" s="20"/>
      <c r="H101" s="20"/>
      <c r="I101" s="20"/>
    </row>
    <row r="102" spans="1:9" x14ac:dyDescent="0.25">
      <c r="A102" s="20"/>
      <c r="B102" s="20"/>
      <c r="C102" s="20"/>
      <c r="D102" s="20"/>
      <c r="E102" s="20"/>
      <c r="F102" s="20"/>
      <c r="G102" s="20"/>
      <c r="H102" s="20"/>
      <c r="I102" s="20"/>
    </row>
    <row r="103" spans="1:9" x14ac:dyDescent="0.25">
      <c r="A103" s="20"/>
      <c r="B103" s="20"/>
      <c r="C103" s="20"/>
      <c r="D103" s="20"/>
      <c r="E103" s="20"/>
      <c r="F103" s="20"/>
      <c r="G103" s="20"/>
      <c r="H103" s="20"/>
      <c r="I103" s="20"/>
    </row>
    <row r="104" spans="1:9" x14ac:dyDescent="0.25">
      <c r="A104" s="20"/>
      <c r="B104" s="20"/>
      <c r="C104" s="20"/>
      <c r="D104" s="20"/>
      <c r="E104" s="20"/>
      <c r="F104" s="20"/>
      <c r="G104" s="20"/>
      <c r="H104" s="20"/>
      <c r="I104" s="20"/>
    </row>
    <row r="105" spans="1:9" x14ac:dyDescent="0.25">
      <c r="A105" s="20"/>
      <c r="B105" s="20"/>
      <c r="C105" s="20"/>
      <c r="D105" s="20"/>
      <c r="E105" s="20"/>
      <c r="F105" s="20"/>
      <c r="G105" s="20"/>
      <c r="H105" s="20"/>
      <c r="I105" s="20"/>
    </row>
    <row r="106" spans="1:9" x14ac:dyDescent="0.25">
      <c r="A106" s="20"/>
      <c r="B106" s="20"/>
      <c r="C106" s="20"/>
      <c r="D106" s="20"/>
      <c r="E106" s="20"/>
      <c r="F106" s="20"/>
      <c r="G106" s="20"/>
      <c r="H106" s="20"/>
      <c r="I106" s="20"/>
    </row>
    <row r="107" spans="1:9" x14ac:dyDescent="0.25">
      <c r="A107" s="20"/>
      <c r="B107" s="20"/>
      <c r="C107" s="20"/>
      <c r="D107" s="20"/>
      <c r="E107" s="20"/>
      <c r="F107" s="20"/>
      <c r="G107" s="20"/>
      <c r="H107" s="20"/>
      <c r="I107" s="20"/>
    </row>
    <row r="108" spans="1:9" x14ac:dyDescent="0.25">
      <c r="A108" s="20"/>
      <c r="B108" s="20"/>
      <c r="C108" s="20"/>
      <c r="D108" s="20"/>
      <c r="E108" s="20"/>
      <c r="F108" s="20"/>
      <c r="G108" s="20"/>
      <c r="H108" s="20"/>
      <c r="I108" s="20"/>
    </row>
    <row r="109" spans="1:9" x14ac:dyDescent="0.25">
      <c r="A109" s="20"/>
      <c r="B109" s="20"/>
      <c r="C109" s="20"/>
      <c r="D109" s="20"/>
      <c r="E109" s="20"/>
      <c r="F109" s="20"/>
      <c r="G109" s="20"/>
      <c r="H109" s="20"/>
      <c r="I109" s="20"/>
    </row>
    <row r="110" spans="1:9" x14ac:dyDescent="0.25">
      <c r="A110" s="20"/>
      <c r="B110" s="20"/>
      <c r="C110" s="20"/>
      <c r="D110" s="20"/>
      <c r="E110" s="20"/>
      <c r="F110" s="20"/>
      <c r="G110" s="20"/>
      <c r="H110" s="20"/>
      <c r="I110" s="20"/>
    </row>
    <row r="111" spans="1:9" x14ac:dyDescent="0.25">
      <c r="A111" s="20"/>
      <c r="B111" s="20"/>
      <c r="C111" s="20"/>
      <c r="D111" s="20"/>
      <c r="E111" s="20"/>
      <c r="F111" s="20"/>
      <c r="G111" s="20"/>
      <c r="H111" s="20"/>
      <c r="I111" s="20"/>
    </row>
    <row r="112" spans="1:9" x14ac:dyDescent="0.25">
      <c r="A112" s="20"/>
      <c r="B112" s="20"/>
      <c r="C112" s="20"/>
      <c r="D112" s="20"/>
      <c r="E112" s="20"/>
      <c r="F112" s="20"/>
      <c r="G112" s="20"/>
      <c r="H112" s="20"/>
      <c r="I112" s="20"/>
    </row>
    <row r="113" spans="1:9" x14ac:dyDescent="0.25">
      <c r="A113" s="20"/>
      <c r="B113" s="20"/>
      <c r="C113" s="20"/>
      <c r="D113" s="20"/>
      <c r="E113" s="20"/>
      <c r="F113" s="20"/>
      <c r="G113" s="20"/>
      <c r="H113" s="20"/>
      <c r="I113" s="20"/>
    </row>
    <row r="114" spans="1:9" x14ac:dyDescent="0.25">
      <c r="A114" s="20"/>
      <c r="B114" s="20"/>
      <c r="C114" s="20"/>
      <c r="D114" s="20"/>
      <c r="E114" s="20"/>
      <c r="F114" s="20"/>
      <c r="G114" s="20"/>
      <c r="H114" s="20"/>
      <c r="I114" s="20"/>
    </row>
    <row r="115" spans="1:9" x14ac:dyDescent="0.25">
      <c r="A115" s="20"/>
      <c r="B115" s="20"/>
      <c r="C115" s="20"/>
      <c r="D115" s="20"/>
      <c r="E115" s="20"/>
      <c r="F115" s="20"/>
      <c r="G115" s="20"/>
      <c r="H115" s="20"/>
      <c r="I115" s="20"/>
    </row>
    <row r="116" spans="1:9" x14ac:dyDescent="0.25">
      <c r="A116" s="20"/>
      <c r="B116" s="20"/>
      <c r="C116" s="20"/>
      <c r="D116" s="20"/>
      <c r="E116" s="20"/>
      <c r="F116" s="20"/>
      <c r="G116" s="20"/>
      <c r="H116" s="20"/>
      <c r="I116" s="20"/>
    </row>
    <row r="117" spans="1:9" x14ac:dyDescent="0.25">
      <c r="A117" s="20"/>
      <c r="B117" s="20"/>
      <c r="C117" s="20"/>
      <c r="D117" s="20"/>
      <c r="E117" s="20"/>
      <c r="F117" s="20"/>
      <c r="G117" s="20"/>
      <c r="H117" s="20"/>
      <c r="I117" s="20"/>
    </row>
    <row r="118" spans="1:9" x14ac:dyDescent="0.25">
      <c r="A118" s="20"/>
      <c r="B118" s="20"/>
      <c r="C118" s="20"/>
      <c r="D118" s="20"/>
      <c r="E118" s="20"/>
      <c r="F118" s="20"/>
      <c r="G118" s="20"/>
      <c r="H118" s="20"/>
      <c r="I118" s="20"/>
    </row>
    <row r="119" spans="1:9" x14ac:dyDescent="0.25">
      <c r="A119" s="20"/>
      <c r="B119" s="20"/>
      <c r="C119" s="20"/>
      <c r="D119" s="20"/>
      <c r="E119" s="20"/>
      <c r="F119" s="20"/>
      <c r="G119" s="20"/>
      <c r="H119" s="20"/>
      <c r="I119" s="20"/>
    </row>
    <row r="120" spans="1:9" x14ac:dyDescent="0.25">
      <c r="A120" s="20"/>
      <c r="B120" s="20"/>
      <c r="C120" s="20"/>
      <c r="D120" s="20"/>
      <c r="E120" s="20"/>
      <c r="F120" s="20"/>
      <c r="G120" s="20"/>
      <c r="H120" s="20"/>
      <c r="I120" s="20"/>
    </row>
    <row r="121" spans="1:9" x14ac:dyDescent="0.25">
      <c r="A121" s="20"/>
      <c r="B121" s="20"/>
      <c r="C121" s="20"/>
      <c r="D121" s="20"/>
      <c r="E121" s="20"/>
      <c r="F121" s="20"/>
      <c r="G121" s="20"/>
      <c r="H121" s="20"/>
      <c r="I121" s="20"/>
    </row>
    <row r="122" spans="1:9" x14ac:dyDescent="0.25">
      <c r="A122" s="20"/>
      <c r="B122" s="20"/>
      <c r="C122" s="20"/>
      <c r="D122" s="20"/>
      <c r="E122" s="20"/>
      <c r="F122" s="20"/>
      <c r="G122" s="20"/>
      <c r="H122" s="20"/>
      <c r="I122" s="20"/>
    </row>
    <row r="123" spans="1:9" x14ac:dyDescent="0.25">
      <c r="A123" s="20"/>
      <c r="B123" s="20"/>
      <c r="C123" s="20"/>
      <c r="D123" s="20"/>
      <c r="E123" s="20"/>
      <c r="F123" s="20"/>
      <c r="G123" s="20"/>
      <c r="H123" s="20"/>
      <c r="I123" s="20"/>
    </row>
    <row r="124" spans="1:9" x14ac:dyDescent="0.25">
      <c r="A124" s="20"/>
      <c r="B124" s="20"/>
      <c r="C124" s="20"/>
      <c r="D124" s="20"/>
      <c r="E124" s="20"/>
      <c r="F124" s="20"/>
      <c r="G124" s="20"/>
      <c r="H124" s="20"/>
      <c r="I124" s="20"/>
    </row>
    <row r="125" spans="1:9" x14ac:dyDescent="0.25">
      <c r="A125" s="20"/>
      <c r="B125" s="20"/>
      <c r="C125" s="20"/>
      <c r="D125" s="20"/>
      <c r="E125" s="20"/>
      <c r="F125" s="20"/>
      <c r="G125" s="20"/>
      <c r="H125" s="20"/>
      <c r="I125" s="20"/>
    </row>
    <row r="126" spans="1:9" x14ac:dyDescent="0.25">
      <c r="A126" s="20"/>
      <c r="B126" s="20"/>
      <c r="C126" s="20"/>
      <c r="D126" s="20"/>
      <c r="E126" s="20"/>
      <c r="F126" s="20"/>
      <c r="G126" s="20"/>
      <c r="H126" s="20"/>
      <c r="I126" s="20"/>
    </row>
    <row r="127" spans="1:9" x14ac:dyDescent="0.25">
      <c r="A127" s="20"/>
      <c r="B127" s="20"/>
      <c r="C127" s="20"/>
      <c r="D127" s="20"/>
      <c r="E127" s="20"/>
      <c r="F127" s="20"/>
      <c r="G127" s="20"/>
      <c r="H127" s="20"/>
      <c r="I127" s="20"/>
    </row>
    <row r="128" spans="1:9" x14ac:dyDescent="0.25">
      <c r="A128" s="20"/>
      <c r="B128" s="20"/>
      <c r="C128" s="20"/>
      <c r="D128" s="20"/>
      <c r="E128" s="20"/>
      <c r="F128" s="20"/>
      <c r="G128" s="20"/>
      <c r="H128" s="20"/>
      <c r="I128" s="20"/>
    </row>
    <row r="129" spans="1:9" x14ac:dyDescent="0.25">
      <c r="A129" s="20"/>
      <c r="B129" s="20"/>
      <c r="C129" s="20"/>
      <c r="D129" s="20"/>
      <c r="E129" s="20"/>
      <c r="F129" s="20"/>
      <c r="G129" s="20"/>
      <c r="H129" s="20"/>
      <c r="I129" s="20"/>
    </row>
    <row r="130" spans="1:9" x14ac:dyDescent="0.25">
      <c r="A130" s="20"/>
      <c r="B130" s="20"/>
      <c r="C130" s="20"/>
      <c r="D130" s="20"/>
      <c r="E130" s="20"/>
      <c r="F130" s="20"/>
      <c r="G130" s="20"/>
      <c r="H130" s="20"/>
      <c r="I130" s="20"/>
    </row>
    <row r="131" spans="1:9" x14ac:dyDescent="0.25">
      <c r="A131" s="20"/>
      <c r="B131" s="20"/>
      <c r="C131" s="20"/>
      <c r="D131" s="20"/>
      <c r="E131" s="20"/>
      <c r="F131" s="20"/>
      <c r="G131" s="20"/>
      <c r="H131" s="20"/>
      <c r="I131" s="20"/>
    </row>
    <row r="132" spans="1:9" x14ac:dyDescent="0.25">
      <c r="A132" s="20"/>
      <c r="B132" s="20"/>
      <c r="C132" s="20"/>
      <c r="D132" s="20"/>
      <c r="E132" s="20"/>
      <c r="F132" s="20"/>
      <c r="G132" s="20"/>
      <c r="H132" s="20"/>
      <c r="I132" s="20"/>
    </row>
    <row r="133" spans="1:9" x14ac:dyDescent="0.25">
      <c r="A133" s="20"/>
      <c r="B133" s="20"/>
      <c r="C133" s="20"/>
      <c r="D133" s="20"/>
      <c r="E133" s="20"/>
      <c r="F133" s="20"/>
      <c r="G133" s="20"/>
      <c r="H133" s="20"/>
      <c r="I133" s="20"/>
    </row>
    <row r="134" spans="1:9" x14ac:dyDescent="0.25">
      <c r="A134" s="20"/>
      <c r="B134" s="20"/>
      <c r="C134" s="20"/>
      <c r="D134" s="20"/>
      <c r="E134" s="20"/>
      <c r="F134" s="20"/>
      <c r="G134" s="20"/>
      <c r="H134" s="20"/>
      <c r="I134" s="20"/>
    </row>
    <row r="135" spans="1:9" x14ac:dyDescent="0.25">
      <c r="A135" s="20"/>
      <c r="B135" s="20"/>
      <c r="C135" s="20"/>
      <c r="D135" s="20"/>
      <c r="E135" s="20"/>
      <c r="F135" s="20"/>
      <c r="G135" s="20"/>
      <c r="H135" s="20"/>
      <c r="I135" s="20"/>
    </row>
    <row r="136" spans="1:9" x14ac:dyDescent="0.25">
      <c r="A136" s="20"/>
      <c r="B136" s="20"/>
      <c r="C136" s="20"/>
      <c r="D136" s="20"/>
      <c r="E136" s="20"/>
      <c r="F136" s="20"/>
      <c r="G136" s="20"/>
      <c r="H136" s="20"/>
      <c r="I136" s="20"/>
    </row>
    <row r="137" spans="1:9" x14ac:dyDescent="0.25">
      <c r="A137" s="20"/>
      <c r="B137" s="20"/>
      <c r="C137" s="20"/>
      <c r="D137" s="20"/>
      <c r="E137" s="20"/>
      <c r="F137" s="20"/>
      <c r="G137" s="20"/>
      <c r="H137" s="20"/>
      <c r="I137" s="20"/>
    </row>
  </sheetData>
  <conditionalFormatting sqref="A4:A5">
    <cfRule type="duplicateValues" dxfId="9" priority="9"/>
  </conditionalFormatting>
  <conditionalFormatting sqref="B4:B7 B9:B10 C4">
    <cfRule type="duplicateValues" dxfId="8" priority="8"/>
  </conditionalFormatting>
  <conditionalFormatting sqref="D4 D6">
    <cfRule type="duplicateValues" dxfId="7" priority="7"/>
  </conditionalFormatting>
  <conditionalFormatting sqref="E4 E6:E9">
    <cfRule type="duplicateValues" dxfId="6" priority="6"/>
  </conditionalFormatting>
  <conditionalFormatting sqref="F4:F14">
    <cfRule type="duplicateValues" dxfId="5" priority="5"/>
  </conditionalFormatting>
  <conditionalFormatting sqref="B36">
    <cfRule type="duplicateValues" dxfId="4" priority="4"/>
  </conditionalFormatting>
  <conditionalFormatting sqref="B21:B23 B25:B26">
    <cfRule type="duplicateValues" dxfId="3" priority="3"/>
  </conditionalFormatting>
  <conditionalFormatting sqref="B28">
    <cfRule type="duplicateValues" dxfId="2" priority="2"/>
  </conditionalFormatting>
  <conditionalFormatting sqref="B30:B33">
    <cfRule type="duplicateValues" dxfId="1" priority="1"/>
  </conditionalFormatting>
  <conditionalFormatting sqref="B37 B34:B35">
    <cfRule type="duplicateValues" dxfId="0" priority="10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7</vt:i4>
      </vt:variant>
    </vt:vector>
  </HeadingPairs>
  <TitlesOfParts>
    <vt:vector size="11" baseType="lpstr">
      <vt:lpstr>Additional Table1</vt:lpstr>
      <vt:lpstr>Additional Table2</vt:lpstr>
      <vt:lpstr>Additional Table3</vt:lpstr>
      <vt:lpstr>Additional Table 4</vt:lpstr>
      <vt:lpstr>'Additional Table3'!mmu_miR_10a_5p</vt:lpstr>
      <vt:lpstr>'Additional Table3'!mmu_miR_142a_5p</vt:lpstr>
      <vt:lpstr>'Additional Table3'!mmu_miR_146a_5p</vt:lpstr>
      <vt:lpstr>'Additional Table3'!mmu_miR_155_5p</vt:lpstr>
      <vt:lpstr>'Additional Table3'!mmu_miR_211_5p</vt:lpstr>
      <vt:lpstr>'Additional Table3'!mmu_miR_455_5p</vt:lpstr>
      <vt:lpstr>'Additional Table2'!Supplementary_miR_DE</vt:lpstr>
    </vt:vector>
  </TitlesOfParts>
  <Company>KU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rieke Sierksma</dc:creator>
  <cp:lastModifiedBy>Annerieke Sierksma</cp:lastModifiedBy>
  <dcterms:created xsi:type="dcterms:W3CDTF">2017-05-18T12:53:22Z</dcterms:created>
  <dcterms:modified xsi:type="dcterms:W3CDTF">2018-09-20T13:50:33Z</dcterms:modified>
</cp:coreProperties>
</file>